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6024813\Desktop\SRC_BMC Cancer Ms\final version\"/>
    </mc:Choice>
  </mc:AlternateContent>
  <xr:revisionPtr revIDLastSave="0" documentId="13_ncr:1_{70360B6A-1F6C-4108-9940-D0FE599E0A49}" xr6:coauthVersionLast="36" xr6:coauthVersionMax="36" xr10:uidLastSave="{00000000-0000-0000-0000-000000000000}"/>
  <bookViews>
    <workbookView xWindow="0" yWindow="0" windowWidth="28800" windowHeight="11925" xr2:uid="{DBBB1C2E-1F2D-44E8-9B9E-19D53D55CDDF}"/>
  </bookViews>
  <sheets>
    <sheet name="154 CRC cell line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0" i="1" l="1"/>
  <c r="K26" i="1" l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96" i="1"/>
  <c r="J96" i="1"/>
  <c r="I96" i="1"/>
  <c r="H96" i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J90" i="1"/>
  <c r="I90" i="1"/>
  <c r="H90" i="1"/>
  <c r="K89" i="1"/>
  <c r="J89" i="1"/>
  <c r="I89" i="1"/>
  <c r="H89" i="1"/>
  <c r="K88" i="1"/>
  <c r="J88" i="1"/>
  <c r="I88" i="1"/>
  <c r="H88" i="1"/>
  <c r="K155" i="1"/>
  <c r="J155" i="1"/>
  <c r="I155" i="1"/>
  <c r="H155" i="1"/>
  <c r="K87" i="1"/>
  <c r="J87" i="1"/>
  <c r="I87" i="1"/>
  <c r="H87" i="1"/>
  <c r="K86" i="1"/>
  <c r="J86" i="1"/>
  <c r="I86" i="1"/>
  <c r="H86" i="1"/>
  <c r="K22" i="1"/>
  <c r="J22" i="1"/>
  <c r="I22" i="1"/>
  <c r="H22" i="1"/>
  <c r="K85" i="1"/>
  <c r="J85" i="1"/>
  <c r="I85" i="1"/>
  <c r="H85" i="1"/>
  <c r="K84" i="1"/>
  <c r="J84" i="1"/>
  <c r="I84" i="1"/>
  <c r="H84" i="1"/>
  <c r="K21" i="1"/>
  <c r="J21" i="1"/>
  <c r="I21" i="1"/>
  <c r="H21" i="1"/>
  <c r="K154" i="1"/>
  <c r="J154" i="1"/>
  <c r="I154" i="1"/>
  <c r="H154" i="1"/>
  <c r="K83" i="1"/>
  <c r="J83" i="1"/>
  <c r="I83" i="1"/>
  <c r="H83" i="1"/>
  <c r="K82" i="1"/>
  <c r="J82" i="1"/>
  <c r="I82" i="1"/>
  <c r="H82" i="1"/>
  <c r="K153" i="1"/>
  <c r="J153" i="1"/>
  <c r="I153" i="1"/>
  <c r="H153" i="1"/>
  <c r="K152" i="1"/>
  <c r="J152" i="1"/>
  <c r="I152" i="1"/>
  <c r="H152" i="1"/>
  <c r="K81" i="1"/>
  <c r="J81" i="1"/>
  <c r="I81" i="1"/>
  <c r="H81" i="1"/>
  <c r="K151" i="1"/>
  <c r="J151" i="1"/>
  <c r="I151" i="1"/>
  <c r="H151" i="1"/>
  <c r="K103" i="1"/>
  <c r="J103" i="1"/>
  <c r="I103" i="1"/>
  <c r="H103" i="1"/>
  <c r="K80" i="1"/>
  <c r="J80" i="1"/>
  <c r="I80" i="1"/>
  <c r="H80" i="1"/>
  <c r="K150" i="1"/>
  <c r="J150" i="1"/>
  <c r="I150" i="1"/>
  <c r="H150" i="1"/>
  <c r="K149" i="1"/>
  <c r="J149" i="1"/>
  <c r="I149" i="1"/>
  <c r="H149" i="1"/>
  <c r="K79" i="1"/>
  <c r="J79" i="1"/>
  <c r="I79" i="1"/>
  <c r="H79" i="1"/>
  <c r="K148" i="1"/>
  <c r="J148" i="1"/>
  <c r="I148" i="1"/>
  <c r="H148" i="1"/>
  <c r="K78" i="1"/>
  <c r="J78" i="1"/>
  <c r="I78" i="1"/>
  <c r="H78" i="1"/>
  <c r="K147" i="1"/>
  <c r="J147" i="1"/>
  <c r="I147" i="1"/>
  <c r="H147" i="1"/>
  <c r="K77" i="1"/>
  <c r="J77" i="1"/>
  <c r="I77" i="1"/>
  <c r="H77" i="1"/>
  <c r="K76" i="1"/>
  <c r="J76" i="1"/>
  <c r="I76" i="1"/>
  <c r="H76" i="1"/>
  <c r="K146" i="1"/>
  <c r="J146" i="1"/>
  <c r="I146" i="1"/>
  <c r="H146" i="1"/>
  <c r="K145" i="1"/>
  <c r="J145" i="1"/>
  <c r="I145" i="1"/>
  <c r="H145" i="1"/>
  <c r="K75" i="1"/>
  <c r="J75" i="1"/>
  <c r="I75" i="1"/>
  <c r="H75" i="1"/>
  <c r="K102" i="1"/>
  <c r="J102" i="1"/>
  <c r="I102" i="1"/>
  <c r="H102" i="1"/>
  <c r="K20" i="1"/>
  <c r="J20" i="1"/>
  <c r="I20" i="1"/>
  <c r="H20" i="1"/>
  <c r="K74" i="1"/>
  <c r="J74" i="1"/>
  <c r="I74" i="1"/>
  <c r="H74" i="1"/>
  <c r="K144" i="1"/>
  <c r="J144" i="1"/>
  <c r="I144" i="1"/>
  <c r="H144" i="1"/>
  <c r="K143" i="1"/>
  <c r="J143" i="1"/>
  <c r="I143" i="1"/>
  <c r="H143" i="1"/>
  <c r="K73" i="1"/>
  <c r="J73" i="1"/>
  <c r="I73" i="1"/>
  <c r="H73" i="1"/>
  <c r="K72" i="1"/>
  <c r="J72" i="1"/>
  <c r="I72" i="1"/>
  <c r="H72" i="1"/>
  <c r="K71" i="1"/>
  <c r="J71" i="1"/>
  <c r="I71" i="1"/>
  <c r="H71" i="1"/>
  <c r="K19" i="1"/>
  <c r="J19" i="1"/>
  <c r="I19" i="1"/>
  <c r="H19" i="1"/>
  <c r="K70" i="1"/>
  <c r="J70" i="1"/>
  <c r="I70" i="1"/>
  <c r="H70" i="1"/>
  <c r="K69" i="1"/>
  <c r="J69" i="1"/>
  <c r="I69" i="1"/>
  <c r="H69" i="1"/>
  <c r="K142" i="1"/>
  <c r="J142" i="1"/>
  <c r="I142" i="1"/>
  <c r="H142" i="1"/>
  <c r="K18" i="1"/>
  <c r="J18" i="1"/>
  <c r="I18" i="1"/>
  <c r="H18" i="1"/>
  <c r="K17" i="1"/>
  <c r="J17" i="1"/>
  <c r="I17" i="1"/>
  <c r="H17" i="1"/>
  <c r="K68" i="1"/>
  <c r="J68" i="1"/>
  <c r="I68" i="1"/>
  <c r="H68" i="1"/>
  <c r="K141" i="1"/>
  <c r="J141" i="1"/>
  <c r="I141" i="1"/>
  <c r="H141" i="1"/>
  <c r="K67" i="1"/>
  <c r="J67" i="1"/>
  <c r="I67" i="1"/>
  <c r="H67" i="1"/>
  <c r="K140" i="1"/>
  <c r="J140" i="1"/>
  <c r="I140" i="1"/>
  <c r="H140" i="1"/>
  <c r="K139" i="1"/>
  <c r="J139" i="1"/>
  <c r="I139" i="1"/>
  <c r="H139" i="1"/>
  <c r="K66" i="1"/>
  <c r="J66" i="1"/>
  <c r="I66" i="1"/>
  <c r="H66" i="1"/>
  <c r="K65" i="1"/>
  <c r="J65" i="1"/>
  <c r="I65" i="1"/>
  <c r="H65" i="1"/>
  <c r="K16" i="1"/>
  <c r="J16" i="1"/>
  <c r="I16" i="1"/>
  <c r="H16" i="1"/>
  <c r="K64" i="1"/>
  <c r="J64" i="1"/>
  <c r="I64" i="1"/>
  <c r="H64" i="1"/>
  <c r="K15" i="1"/>
  <c r="J15" i="1"/>
  <c r="I15" i="1"/>
  <c r="H15" i="1"/>
  <c r="K63" i="1"/>
  <c r="J63" i="1"/>
  <c r="I63" i="1"/>
  <c r="H63" i="1"/>
  <c r="K62" i="1"/>
  <c r="J62" i="1"/>
  <c r="I62" i="1"/>
  <c r="H62" i="1"/>
  <c r="K61" i="1"/>
  <c r="J61" i="1"/>
  <c r="I61" i="1"/>
  <c r="H61" i="1"/>
  <c r="K60" i="1"/>
  <c r="J60" i="1"/>
  <c r="I60" i="1"/>
  <c r="H60" i="1"/>
  <c r="K59" i="1"/>
  <c r="J59" i="1"/>
  <c r="I59" i="1"/>
  <c r="H59" i="1"/>
  <c r="K14" i="1"/>
  <c r="J14" i="1"/>
  <c r="I14" i="1"/>
  <c r="H14" i="1"/>
  <c r="K58" i="1"/>
  <c r="J58" i="1"/>
  <c r="I58" i="1"/>
  <c r="H58" i="1"/>
  <c r="K13" i="1"/>
  <c r="J13" i="1"/>
  <c r="I13" i="1"/>
  <c r="H13" i="1"/>
  <c r="K12" i="1"/>
  <c r="J12" i="1"/>
  <c r="I12" i="1"/>
  <c r="H12" i="1"/>
  <c r="K11" i="1"/>
  <c r="J11" i="1"/>
  <c r="I11" i="1"/>
  <c r="H11" i="1"/>
  <c r="K57" i="1"/>
  <c r="J57" i="1"/>
  <c r="I57" i="1"/>
  <c r="H57" i="1"/>
  <c r="K56" i="1"/>
  <c r="J56" i="1"/>
  <c r="I56" i="1"/>
  <c r="H56" i="1"/>
  <c r="K138" i="1"/>
  <c r="J138" i="1"/>
  <c r="I138" i="1"/>
  <c r="H138" i="1"/>
  <c r="K10" i="1"/>
  <c r="J10" i="1"/>
  <c r="I10" i="1"/>
  <c r="H10" i="1"/>
  <c r="K137" i="1"/>
  <c r="J137" i="1"/>
  <c r="I137" i="1"/>
  <c r="H137" i="1"/>
  <c r="K136" i="1"/>
  <c r="J136" i="1"/>
  <c r="I136" i="1"/>
  <c r="H136" i="1"/>
  <c r="K135" i="1"/>
  <c r="J135" i="1"/>
  <c r="I135" i="1"/>
  <c r="H135" i="1"/>
  <c r="K134" i="1"/>
  <c r="J134" i="1"/>
  <c r="I134" i="1"/>
  <c r="H134" i="1"/>
  <c r="K133" i="1"/>
  <c r="J133" i="1"/>
  <c r="I133" i="1"/>
  <c r="H133" i="1"/>
  <c r="K132" i="1"/>
  <c r="J132" i="1"/>
  <c r="I132" i="1"/>
  <c r="H132" i="1"/>
  <c r="K9" i="1"/>
  <c r="J9" i="1"/>
  <c r="I9" i="1"/>
  <c r="H9" i="1"/>
  <c r="K131" i="1"/>
  <c r="J131" i="1"/>
  <c r="I131" i="1"/>
  <c r="H131" i="1"/>
  <c r="K8" i="1"/>
  <c r="J8" i="1"/>
  <c r="I8" i="1"/>
  <c r="H8" i="1"/>
  <c r="K55" i="1"/>
  <c r="J55" i="1"/>
  <c r="I55" i="1"/>
  <c r="H55" i="1"/>
  <c r="K130" i="1"/>
  <c r="J130" i="1"/>
  <c r="I130" i="1"/>
  <c r="H130" i="1"/>
  <c r="K54" i="1"/>
  <c r="J54" i="1"/>
  <c r="I54" i="1"/>
  <c r="H54" i="1"/>
  <c r="K53" i="1"/>
  <c r="J53" i="1"/>
  <c r="I53" i="1"/>
  <c r="H53" i="1"/>
  <c r="K52" i="1"/>
  <c r="J52" i="1"/>
  <c r="I52" i="1"/>
  <c r="H52" i="1"/>
  <c r="K7" i="1"/>
  <c r="J7" i="1"/>
  <c r="I7" i="1"/>
  <c r="H7" i="1"/>
  <c r="K51" i="1"/>
  <c r="J51" i="1"/>
  <c r="I51" i="1"/>
  <c r="H51" i="1"/>
  <c r="K129" i="1"/>
  <c r="J129" i="1"/>
  <c r="I129" i="1"/>
  <c r="H129" i="1"/>
  <c r="K128" i="1"/>
  <c r="J128" i="1"/>
  <c r="I128" i="1"/>
  <c r="H128" i="1"/>
  <c r="K127" i="1"/>
  <c r="J127" i="1"/>
  <c r="I127" i="1"/>
  <c r="H127" i="1"/>
  <c r="K50" i="1"/>
  <c r="J50" i="1"/>
  <c r="I50" i="1"/>
  <c r="H50" i="1"/>
  <c r="K126" i="1"/>
  <c r="J126" i="1"/>
  <c r="I126" i="1"/>
  <c r="H126" i="1"/>
  <c r="K125" i="1"/>
  <c r="J125" i="1"/>
  <c r="I125" i="1"/>
  <c r="H125" i="1"/>
  <c r="K124" i="1"/>
  <c r="J124" i="1"/>
  <c r="I124" i="1"/>
  <c r="H124" i="1"/>
  <c r="K6" i="1"/>
  <c r="J6" i="1"/>
  <c r="I6" i="1"/>
  <c r="H6" i="1"/>
  <c r="K123" i="1"/>
  <c r="J123" i="1"/>
  <c r="I123" i="1"/>
  <c r="H123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122" i="1"/>
  <c r="J122" i="1"/>
  <c r="I122" i="1"/>
  <c r="H122" i="1"/>
  <c r="K121" i="1"/>
  <c r="J121" i="1"/>
  <c r="I121" i="1"/>
  <c r="H121" i="1"/>
  <c r="K120" i="1"/>
  <c r="J120" i="1"/>
  <c r="I120" i="1"/>
  <c r="H120" i="1"/>
  <c r="K45" i="1"/>
  <c r="J45" i="1"/>
  <c r="I45" i="1"/>
  <c r="H45" i="1"/>
  <c r="K101" i="1"/>
  <c r="J101" i="1"/>
  <c r="I101" i="1"/>
  <c r="H101" i="1"/>
  <c r="K100" i="1"/>
  <c r="J100" i="1"/>
  <c r="I100" i="1"/>
  <c r="H100" i="1"/>
  <c r="K99" i="1"/>
  <c r="J99" i="1"/>
  <c r="I99" i="1"/>
  <c r="H99" i="1"/>
  <c r="K98" i="1"/>
  <c r="J98" i="1"/>
  <c r="I98" i="1"/>
  <c r="H98" i="1"/>
  <c r="K44" i="1"/>
  <c r="J44" i="1"/>
  <c r="I44" i="1"/>
  <c r="H44" i="1"/>
  <c r="K43" i="1"/>
  <c r="J43" i="1"/>
  <c r="I43" i="1"/>
  <c r="H43" i="1"/>
  <c r="K119" i="1"/>
  <c r="J119" i="1"/>
  <c r="I119" i="1"/>
  <c r="H119" i="1"/>
  <c r="K5" i="1"/>
  <c r="J5" i="1"/>
  <c r="I5" i="1"/>
  <c r="H5" i="1"/>
  <c r="K42" i="1"/>
  <c r="J42" i="1"/>
  <c r="I42" i="1"/>
  <c r="H42" i="1"/>
  <c r="K97" i="1"/>
  <c r="J97" i="1"/>
  <c r="I97" i="1"/>
  <c r="H97" i="1"/>
  <c r="K41" i="1"/>
  <c r="J41" i="1"/>
  <c r="I41" i="1"/>
  <c r="H41" i="1"/>
  <c r="K40" i="1"/>
  <c r="J40" i="1"/>
  <c r="I40" i="1"/>
  <c r="H40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4" i="1"/>
  <c r="J4" i="1"/>
  <c r="I4" i="1"/>
  <c r="H4" i="1"/>
  <c r="K3" i="1"/>
  <c r="J3" i="1"/>
  <c r="I3" i="1"/>
  <c r="H3" i="1"/>
  <c r="K115" i="1"/>
  <c r="J115" i="1"/>
  <c r="I115" i="1"/>
  <c r="H115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114" i="1"/>
  <c r="J114" i="1"/>
  <c r="I114" i="1"/>
  <c r="H114" i="1"/>
  <c r="K113" i="1"/>
  <c r="J113" i="1"/>
  <c r="I113" i="1"/>
  <c r="H113" i="1"/>
  <c r="K112" i="1"/>
  <c r="J112" i="1"/>
  <c r="I112" i="1"/>
  <c r="H112" i="1"/>
  <c r="K35" i="1"/>
  <c r="J35" i="1"/>
  <c r="I35" i="1"/>
  <c r="H35" i="1"/>
  <c r="K2" i="1"/>
  <c r="J2" i="1"/>
  <c r="I2" i="1"/>
  <c r="H2" i="1"/>
  <c r="K111" i="1"/>
  <c r="J111" i="1"/>
  <c r="I111" i="1"/>
  <c r="H111" i="1"/>
  <c r="K34" i="1"/>
  <c r="J34" i="1"/>
  <c r="I34" i="1"/>
  <c r="H34" i="1"/>
  <c r="K110" i="1"/>
  <c r="J110" i="1"/>
  <c r="I110" i="1"/>
  <c r="H110" i="1"/>
  <c r="K109" i="1"/>
  <c r="J109" i="1"/>
  <c r="I109" i="1"/>
  <c r="H109" i="1"/>
  <c r="K108" i="1"/>
  <c r="J108" i="1"/>
  <c r="I108" i="1"/>
  <c r="H108" i="1"/>
  <c r="K107" i="1"/>
  <c r="J107" i="1"/>
  <c r="I107" i="1"/>
  <c r="H107" i="1"/>
  <c r="K33" i="1"/>
  <c r="J33" i="1"/>
  <c r="I33" i="1"/>
  <c r="H33" i="1"/>
  <c r="K32" i="1"/>
  <c r="J32" i="1"/>
  <c r="I32" i="1"/>
  <c r="H32" i="1"/>
  <c r="K106" i="1"/>
  <c r="J106" i="1"/>
  <c r="I106" i="1"/>
  <c r="H106" i="1"/>
  <c r="K105" i="1"/>
  <c r="J105" i="1"/>
  <c r="I105" i="1"/>
  <c r="H105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104" i="1"/>
  <c r="J104" i="1"/>
  <c r="I104" i="1"/>
  <c r="H104" i="1"/>
</calcChain>
</file>

<file path=xl/sharedStrings.xml><?xml version="1.0" encoding="utf-8"?>
<sst xmlns="http://schemas.openxmlformats.org/spreadsheetml/2006/main" count="793" uniqueCount="196">
  <si>
    <t>Gene symbol</t>
  </si>
  <si>
    <t>Hu-Lgr5_ISC</t>
  </si>
  <si>
    <t>64-gene Wnt</t>
  </si>
  <si>
    <t>Hu-EphB2-ISC</t>
  </si>
  <si>
    <t>C10</t>
  </si>
  <si>
    <t>C106</t>
  </si>
  <si>
    <t>C125PM</t>
  </si>
  <si>
    <t>C146</t>
  </si>
  <si>
    <t>C170</t>
  </si>
  <si>
    <t>C32</t>
  </si>
  <si>
    <t>C70</t>
  </si>
  <si>
    <t>C75</t>
  </si>
  <si>
    <t>C80</t>
  </si>
  <si>
    <t>C84</t>
  </si>
  <si>
    <t>C99</t>
  </si>
  <si>
    <t>CACO2</t>
  </si>
  <si>
    <t>CAR1</t>
  </si>
  <si>
    <t>CCK81</t>
  </si>
  <si>
    <t>CL11</t>
  </si>
  <si>
    <t>CL14</t>
  </si>
  <si>
    <t>CL34</t>
  </si>
  <si>
    <t>CL40</t>
  </si>
  <si>
    <t>COCM1</t>
  </si>
  <si>
    <t>COGA1</t>
  </si>
  <si>
    <t>COGA12</t>
  </si>
  <si>
    <t>COGA2</t>
  </si>
  <si>
    <t>COGA3</t>
  </si>
  <si>
    <t>COGA5</t>
  </si>
  <si>
    <t>COGA5L</t>
  </si>
  <si>
    <t>COGA8</t>
  </si>
  <si>
    <t>COLO201</t>
  </si>
  <si>
    <t>COLO205</t>
  </si>
  <si>
    <t>COLO320</t>
  </si>
  <si>
    <t>COLO320DM</t>
  </si>
  <si>
    <t>COLO320HSR</t>
  </si>
  <si>
    <t>COLO60H</t>
  </si>
  <si>
    <t>COLO678</t>
  </si>
  <si>
    <t>COLO741</t>
  </si>
  <si>
    <t>COLO94H</t>
  </si>
  <si>
    <t>CX1</t>
  </si>
  <si>
    <t>DIFI</t>
  </si>
  <si>
    <t>DLD1</t>
  </si>
  <si>
    <t>FET</t>
  </si>
  <si>
    <t>FHC</t>
  </si>
  <si>
    <t>FHS</t>
  </si>
  <si>
    <t>GEO</t>
  </si>
  <si>
    <t>GP2D</t>
  </si>
  <si>
    <t>Gp5D</t>
  </si>
  <si>
    <t>HCA24</t>
  </si>
  <si>
    <t>HCA46</t>
  </si>
  <si>
    <t>HCA7</t>
  </si>
  <si>
    <t>HCC2998</t>
  </si>
  <si>
    <t>HCT116</t>
  </si>
  <si>
    <t>HCT15</t>
  </si>
  <si>
    <t>HCT8</t>
  </si>
  <si>
    <t>HDC114</t>
  </si>
  <si>
    <t>HDC135</t>
  </si>
  <si>
    <t>HDC142</t>
  </si>
  <si>
    <t>HDC143</t>
  </si>
  <si>
    <t>HDC54</t>
  </si>
  <si>
    <t>HDC8</t>
  </si>
  <si>
    <t>HDC82</t>
  </si>
  <si>
    <t>HDC9</t>
  </si>
  <si>
    <t>HRA16</t>
  </si>
  <si>
    <t>HROC18</t>
  </si>
  <si>
    <t>HROC24</t>
  </si>
  <si>
    <t>HROC32</t>
  </si>
  <si>
    <t>HROC39</t>
  </si>
  <si>
    <t>HROC46</t>
  </si>
  <si>
    <t>HROC69</t>
  </si>
  <si>
    <t>HROC80</t>
  </si>
  <si>
    <t>HROC87</t>
  </si>
  <si>
    <t>HT115</t>
  </si>
  <si>
    <t>HT29</t>
  </si>
  <si>
    <t>HT55</t>
  </si>
  <si>
    <t>HUTU80</t>
  </si>
  <si>
    <t>KM12</t>
  </si>
  <si>
    <t>KM12C</t>
  </si>
  <si>
    <t>KM12L4</t>
  </si>
  <si>
    <t>KM12SM</t>
  </si>
  <si>
    <t>KM20</t>
  </si>
  <si>
    <t>LIM1215</t>
  </si>
  <si>
    <t>LIM1899</t>
  </si>
  <si>
    <t>LIM2099</t>
  </si>
  <si>
    <t>LIM2405</t>
  </si>
  <si>
    <t>LIM2412</t>
  </si>
  <si>
    <t>LIM2537</t>
  </si>
  <si>
    <t>LIM2550</t>
  </si>
  <si>
    <t>LIM2551</t>
  </si>
  <si>
    <t>LOVO</t>
  </si>
  <si>
    <t>LS1034</t>
  </si>
  <si>
    <t>LS123</t>
  </si>
  <si>
    <t>LS174T</t>
  </si>
  <si>
    <t>LS180</t>
  </si>
  <si>
    <t>LS411N</t>
  </si>
  <si>
    <t>LS513</t>
  </si>
  <si>
    <t>MDST8</t>
  </si>
  <si>
    <t>MIP101</t>
  </si>
  <si>
    <t>NCIH498</t>
  </si>
  <si>
    <t>NCIH508</t>
  </si>
  <si>
    <t>NCIH630</t>
  </si>
  <si>
    <t>NCIH684</t>
  </si>
  <si>
    <t>NCIH716</t>
  </si>
  <si>
    <t>NCIH747</t>
  </si>
  <si>
    <t>OUMS23</t>
  </si>
  <si>
    <t>OXCO1</t>
  </si>
  <si>
    <t>OXCO2</t>
  </si>
  <si>
    <t>OXCO3</t>
  </si>
  <si>
    <t>RCM1</t>
  </si>
  <si>
    <t>RKO</t>
  </si>
  <si>
    <t>RW7213</t>
  </si>
  <si>
    <t>SKCO1</t>
  </si>
  <si>
    <t>SNU1033</t>
  </si>
  <si>
    <t>SNU1040</t>
  </si>
  <si>
    <t>SNU1047</t>
  </si>
  <si>
    <t>SNU1181</t>
  </si>
  <si>
    <t>SNU1235</t>
  </si>
  <si>
    <t>SNU1406</t>
  </si>
  <si>
    <t>SNU1411</t>
  </si>
  <si>
    <t>SNU1460</t>
  </si>
  <si>
    <t>SNU1544</t>
  </si>
  <si>
    <t>SNU1684</t>
  </si>
  <si>
    <t>SNU1746</t>
  </si>
  <si>
    <t>SNU175</t>
  </si>
  <si>
    <t>SNU254</t>
  </si>
  <si>
    <t>SNU283</t>
  </si>
  <si>
    <t>SNU407</t>
  </si>
  <si>
    <t>SNU479</t>
  </si>
  <si>
    <t>SNU503</t>
  </si>
  <si>
    <t>SNU61</t>
  </si>
  <si>
    <t>SNU70</t>
  </si>
  <si>
    <t>SNU769B</t>
  </si>
  <si>
    <t>SNU81</t>
  </si>
  <si>
    <t>SNU977</t>
  </si>
  <si>
    <t>SNUC1</t>
  </si>
  <si>
    <t>SNUC2A</t>
  </si>
  <si>
    <t>SNUC2B</t>
  </si>
  <si>
    <t>SNUC4</t>
  </si>
  <si>
    <t>SNUC5</t>
  </si>
  <si>
    <t>SW1116</t>
  </si>
  <si>
    <t>SW1222</t>
  </si>
  <si>
    <t>SW1417</t>
  </si>
  <si>
    <t>SW1463</t>
  </si>
  <si>
    <t>SW403</t>
  </si>
  <si>
    <t>SW48</t>
  </si>
  <si>
    <t>SW480</t>
  </si>
  <si>
    <t>SW620</t>
  </si>
  <si>
    <t>SW837</t>
  </si>
  <si>
    <t>SW948</t>
  </si>
  <si>
    <t>T84</t>
  </si>
  <si>
    <t>V411</t>
  </si>
  <si>
    <t>V457</t>
  </si>
  <si>
    <t>V481</t>
  </si>
  <si>
    <t>V703</t>
  </si>
  <si>
    <t>VACO432</t>
  </si>
  <si>
    <t>VACO5</t>
  </si>
  <si>
    <t>VACO6</t>
  </si>
  <si>
    <t>WIDR</t>
  </si>
  <si>
    <t>SRC activation</t>
  </si>
  <si>
    <t xml:space="preserve">5-gene Dasa-S </t>
  </si>
  <si>
    <t xml:space="preserve">18-gene MEK </t>
  </si>
  <si>
    <t>13-gene MEKi BP</t>
  </si>
  <si>
    <t>EMT score</t>
  </si>
  <si>
    <t>PC1 score</t>
  </si>
  <si>
    <t>d.CMS1</t>
  </si>
  <si>
    <t>d.CMS2</t>
  </si>
  <si>
    <t>d.CMS3</t>
  </si>
  <si>
    <t>d.CMS4</t>
  </si>
  <si>
    <t>p.value</t>
  </si>
  <si>
    <t>FDR</t>
  </si>
  <si>
    <t>CMS1*</t>
  </si>
  <si>
    <t>CMS2*</t>
  </si>
  <si>
    <t>CMS3*</t>
  </si>
  <si>
    <t>CMS4*</t>
  </si>
  <si>
    <t>Mut KRAS</t>
  </si>
  <si>
    <t>Mut NRAS</t>
  </si>
  <si>
    <t>Mut BRAF (V600E)</t>
  </si>
  <si>
    <t>WT</t>
  </si>
  <si>
    <t>p.G12C</t>
  </si>
  <si>
    <t>p.K117N</t>
  </si>
  <si>
    <t>p.G13D</t>
  </si>
  <si>
    <t>p.G12D</t>
  </si>
  <si>
    <t>p.A146V</t>
  </si>
  <si>
    <t>p.G12A</t>
  </si>
  <si>
    <t>p.Q61H</t>
  </si>
  <si>
    <t>p.V600E</t>
  </si>
  <si>
    <t>p.G12S</t>
  </si>
  <si>
    <t>p.A146T</t>
  </si>
  <si>
    <t>p.G12V</t>
  </si>
  <si>
    <t>p.Q61K</t>
  </si>
  <si>
    <t>p.V600K</t>
  </si>
  <si>
    <t>p.Q61L</t>
  </si>
  <si>
    <t>NA</t>
  </si>
  <si>
    <t>MUT RAS_BRAF</t>
  </si>
  <si>
    <t>BRAF</t>
  </si>
  <si>
    <t>KRAS_N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6024813/Downloads/41467_2015_BFncomms8002_MOESM560_ESM%20(1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Data1"/>
    </sheetNames>
    <sheetDataSet>
      <sheetData sheetId="0">
        <row r="47">
          <cell r="AQ47" t="str">
            <v>p.G12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CE0E-EE86-430E-A54F-8AA128FB409B}">
  <dimension ref="A1:X155"/>
  <sheetViews>
    <sheetView tabSelected="1" topLeftCell="A119" workbookViewId="0">
      <selection activeCell="A100" sqref="A100:XFD101"/>
    </sheetView>
  </sheetViews>
  <sheetFormatPr defaultRowHeight="15" x14ac:dyDescent="0.25"/>
  <cols>
    <col min="23" max="23" width="16.5703125" customWidth="1"/>
    <col min="24" max="24" width="18.42578125" customWidth="1"/>
  </cols>
  <sheetData>
    <row r="1" spans="1:24" x14ac:dyDescent="0.25">
      <c r="A1" t="s">
        <v>0</v>
      </c>
      <c r="B1" t="s">
        <v>164</v>
      </c>
      <c r="C1" t="s">
        <v>165</v>
      </c>
      <c r="D1" t="s">
        <v>166</v>
      </c>
      <c r="E1" t="s">
        <v>167</v>
      </c>
      <c r="F1" t="s">
        <v>168</v>
      </c>
      <c r="G1" t="s">
        <v>169</v>
      </c>
      <c r="H1" t="s">
        <v>170</v>
      </c>
      <c r="I1" t="s">
        <v>171</v>
      </c>
      <c r="J1" t="s">
        <v>172</v>
      </c>
      <c r="K1" t="s">
        <v>173</v>
      </c>
      <c r="L1" t="s">
        <v>159</v>
      </c>
      <c r="M1" t="s">
        <v>158</v>
      </c>
      <c r="N1" t="s">
        <v>160</v>
      </c>
      <c r="O1" t="s">
        <v>161</v>
      </c>
      <c r="P1" t="s">
        <v>162</v>
      </c>
      <c r="Q1" t="s">
        <v>163</v>
      </c>
      <c r="R1" t="s">
        <v>1</v>
      </c>
      <c r="S1" t="s">
        <v>3</v>
      </c>
      <c r="T1" t="s">
        <v>2</v>
      </c>
      <c r="U1" t="s">
        <v>174</v>
      </c>
      <c r="V1" t="s">
        <v>175</v>
      </c>
      <c r="W1" t="s">
        <v>176</v>
      </c>
      <c r="X1" t="s">
        <v>193</v>
      </c>
    </row>
    <row r="2" spans="1:24" x14ac:dyDescent="0.25">
      <c r="A2" t="s">
        <v>20</v>
      </c>
      <c r="B2">
        <v>0.71099871974478501</v>
      </c>
      <c r="C2">
        <v>0.738368194989097</v>
      </c>
      <c r="D2">
        <v>0.65830852907882897</v>
      </c>
      <c r="E2">
        <v>0.83408042740852595</v>
      </c>
      <c r="F2">
        <v>5.9940059940059897E-3</v>
      </c>
      <c r="G2">
        <v>9.0201061074847502E-3</v>
      </c>
      <c r="H2">
        <f t="shared" ref="H2:H33" si="0">1-B2</f>
        <v>0.28900128025521499</v>
      </c>
      <c r="I2">
        <f t="shared" ref="I2:I33" si="1">1-C2</f>
        <v>0.261631805010903</v>
      </c>
      <c r="J2">
        <f t="shared" ref="J2:J33" si="2">1-D2</f>
        <v>0.34169147092117103</v>
      </c>
      <c r="K2">
        <f t="shared" ref="K2:K33" si="3">1-E2</f>
        <v>0.16591957259147405</v>
      </c>
      <c r="L2">
        <v>-0.23870871393016305</v>
      </c>
      <c r="M2">
        <v>-0.68546499642263758</v>
      </c>
      <c r="N2">
        <v>9.4256110871013959E-2</v>
      </c>
      <c r="O2">
        <v>-0.41066848803243861</v>
      </c>
      <c r="P2">
        <v>-0.16997725965094929</v>
      </c>
      <c r="Q2">
        <v>-0.4456156820729128</v>
      </c>
      <c r="R2">
        <v>-0.48860738348460386</v>
      </c>
      <c r="S2">
        <v>-0.25250878999203535</v>
      </c>
      <c r="T2">
        <v>-0.1783416069130353</v>
      </c>
      <c r="U2" t="s">
        <v>177</v>
      </c>
      <c r="V2" t="s">
        <v>177</v>
      </c>
      <c r="W2" t="s">
        <v>185</v>
      </c>
      <c r="X2" t="s">
        <v>194</v>
      </c>
    </row>
    <row r="3" spans="1:24" x14ac:dyDescent="0.25">
      <c r="A3" t="s">
        <v>30</v>
      </c>
      <c r="B3">
        <v>0.67084502752682096</v>
      </c>
      <c r="C3">
        <v>0.72637570248112104</v>
      </c>
      <c r="D3">
        <v>0.73245834246013797</v>
      </c>
      <c r="E3">
        <v>0.71545204697275799</v>
      </c>
      <c r="F3">
        <v>4.7952047952048001E-2</v>
      </c>
      <c r="G3">
        <v>6.0922683873503497E-2</v>
      </c>
      <c r="H3">
        <f t="shared" si="0"/>
        <v>0.32915497247317904</v>
      </c>
      <c r="I3">
        <f t="shared" si="1"/>
        <v>0.27362429751887896</v>
      </c>
      <c r="J3">
        <f t="shared" si="2"/>
        <v>0.26754165753986203</v>
      </c>
      <c r="K3">
        <f t="shared" si="3"/>
        <v>0.28454795302724201</v>
      </c>
      <c r="L3">
        <v>0.60749975912651766</v>
      </c>
      <c r="M3">
        <v>0.50392903483986751</v>
      </c>
      <c r="N3">
        <v>2.1718167434569544</v>
      </c>
      <c r="O3">
        <v>-0.49239777764579407</v>
      </c>
      <c r="P3">
        <v>0.31362503082276227</v>
      </c>
      <c r="Q3">
        <v>0.45519853539674576</v>
      </c>
      <c r="R3">
        <v>1.0501085806559392</v>
      </c>
      <c r="S3">
        <v>-6.8728996289748989E-2</v>
      </c>
      <c r="T3">
        <v>1.1735350510860709</v>
      </c>
      <c r="U3" t="s">
        <v>177</v>
      </c>
      <c r="V3" t="s">
        <v>177</v>
      </c>
      <c r="W3" t="s">
        <v>185</v>
      </c>
      <c r="X3" t="s">
        <v>194</v>
      </c>
    </row>
    <row r="4" spans="1:24" x14ac:dyDescent="0.25">
      <c r="A4" t="s">
        <v>31</v>
      </c>
      <c r="B4">
        <v>0.697236394847077</v>
      </c>
      <c r="C4">
        <v>0.70715729523672299</v>
      </c>
      <c r="D4">
        <v>0.68386661649413205</v>
      </c>
      <c r="E4">
        <v>0.76657264447656803</v>
      </c>
      <c r="F4">
        <v>0.67932067932067897</v>
      </c>
      <c r="G4">
        <v>0.72119661160757098</v>
      </c>
      <c r="H4">
        <f t="shared" si="0"/>
        <v>0.302763605152923</v>
      </c>
      <c r="I4">
        <f t="shared" si="1"/>
        <v>0.29284270476327701</v>
      </c>
      <c r="J4">
        <f t="shared" si="2"/>
        <v>0.31613338350586795</v>
      </c>
      <c r="K4">
        <f t="shared" si="3"/>
        <v>0.23342735552343197</v>
      </c>
      <c r="L4">
        <v>-0.56119506334766689</v>
      </c>
      <c r="M4">
        <v>-0.45341547118101461</v>
      </c>
      <c r="N4">
        <v>0.44902357913550456</v>
      </c>
      <c r="O4">
        <v>0.14592973343628055</v>
      </c>
      <c r="P4">
        <v>-0.75385627003479538</v>
      </c>
      <c r="Q4">
        <v>-0.29188695093631106</v>
      </c>
      <c r="R4">
        <v>-0.25695751433821523</v>
      </c>
      <c r="S4">
        <v>9.9432778414499282E-2</v>
      </c>
      <c r="T4">
        <v>-0.14454938070098419</v>
      </c>
      <c r="U4" t="s">
        <v>177</v>
      </c>
      <c r="V4" t="s">
        <v>177</v>
      </c>
      <c r="W4" t="s">
        <v>185</v>
      </c>
      <c r="X4" t="s">
        <v>194</v>
      </c>
    </row>
    <row r="5" spans="1:24" x14ac:dyDescent="0.25">
      <c r="A5" t="s">
        <v>39</v>
      </c>
      <c r="B5">
        <v>0.68965041281067696</v>
      </c>
      <c r="C5">
        <v>0.75763137291457605</v>
      </c>
      <c r="D5">
        <v>0.67146023797240895</v>
      </c>
      <c r="E5">
        <v>0.77317601630088595</v>
      </c>
      <c r="F5">
        <v>1.2987012987013E-2</v>
      </c>
      <c r="G5">
        <v>1.7973098330241199E-2</v>
      </c>
      <c r="H5">
        <f t="shared" si="0"/>
        <v>0.31034958718932304</v>
      </c>
      <c r="I5">
        <f t="shared" si="1"/>
        <v>0.24236862708542395</v>
      </c>
      <c r="J5">
        <f t="shared" si="2"/>
        <v>0.32853976202759105</v>
      </c>
      <c r="K5">
        <f t="shared" si="3"/>
        <v>0.22682398369911405</v>
      </c>
      <c r="L5">
        <v>1.3547280992054893</v>
      </c>
      <c r="M5">
        <v>-7.9362865770103E-2</v>
      </c>
      <c r="N5">
        <v>-0.3146833041554658</v>
      </c>
      <c r="O5">
        <v>-0.39046968559843165</v>
      </c>
      <c r="P5">
        <v>-0.16126469218334738</v>
      </c>
      <c r="Q5">
        <v>0.18751576554905722</v>
      </c>
      <c r="R5">
        <v>-0.43212316944150603</v>
      </c>
      <c r="S5">
        <v>-0.20660269235999149</v>
      </c>
      <c r="T5">
        <v>-0.31113912746565819</v>
      </c>
      <c r="U5" t="s">
        <v>177</v>
      </c>
      <c r="V5" t="s">
        <v>177</v>
      </c>
      <c r="W5" t="s">
        <v>185</v>
      </c>
      <c r="X5" t="s">
        <v>194</v>
      </c>
    </row>
    <row r="6" spans="1:24" x14ac:dyDescent="0.25">
      <c r="A6" t="s">
        <v>56</v>
      </c>
      <c r="B6">
        <v>0.59699255691680098</v>
      </c>
      <c r="C6">
        <v>0.76456391937160295</v>
      </c>
      <c r="D6">
        <v>0.73937108375904104</v>
      </c>
      <c r="E6">
        <v>0.73377124761149704</v>
      </c>
      <c r="F6">
        <v>1E-3</v>
      </c>
      <c r="G6">
        <v>1.8452380952381001E-3</v>
      </c>
      <c r="H6">
        <f t="shared" si="0"/>
        <v>0.40300744308319902</v>
      </c>
      <c r="I6">
        <f t="shared" si="1"/>
        <v>0.23543608062839705</v>
      </c>
      <c r="J6">
        <f t="shared" si="2"/>
        <v>0.26062891624095896</v>
      </c>
      <c r="K6">
        <f t="shared" si="3"/>
        <v>0.26622875238850296</v>
      </c>
      <c r="L6">
        <v>1.8368548995509277</v>
      </c>
      <c r="M6">
        <v>-0.3264069946521469</v>
      </c>
      <c r="N6">
        <v>1.1279180919871958</v>
      </c>
      <c r="O6">
        <v>1.2500607421885546</v>
      </c>
      <c r="P6">
        <v>1.3068166251130167</v>
      </c>
      <c r="Q6">
        <v>0.56653256739853486</v>
      </c>
      <c r="R6">
        <v>1.1713235703546969</v>
      </c>
      <c r="S6">
        <v>0.69349249208415065</v>
      </c>
      <c r="T6">
        <v>0.45120839289935499</v>
      </c>
      <c r="U6" t="s">
        <v>177</v>
      </c>
      <c r="V6" t="s">
        <v>177</v>
      </c>
      <c r="W6" t="s">
        <v>185</v>
      </c>
      <c r="X6" t="s">
        <v>194</v>
      </c>
    </row>
    <row r="7" spans="1:24" x14ac:dyDescent="0.25">
      <c r="A7" t="s">
        <v>65</v>
      </c>
      <c r="B7">
        <v>0.65953237693470701</v>
      </c>
      <c r="C7">
        <v>0.737289155164919</v>
      </c>
      <c r="D7">
        <v>0.62190314741196095</v>
      </c>
      <c r="E7">
        <v>0.78943772630472997</v>
      </c>
      <c r="F7">
        <v>1E-3</v>
      </c>
      <c r="G7">
        <v>1.8452380952381001E-3</v>
      </c>
      <c r="H7">
        <f t="shared" si="0"/>
        <v>0.34046762306529299</v>
      </c>
      <c r="I7">
        <f t="shared" si="1"/>
        <v>0.262710844835081</v>
      </c>
      <c r="J7">
        <f t="shared" si="2"/>
        <v>0.37809685258803905</v>
      </c>
      <c r="K7">
        <f t="shared" si="3"/>
        <v>0.21056227369527003</v>
      </c>
      <c r="L7">
        <v>0.11170441516869382</v>
      </c>
      <c r="M7">
        <v>-0.16777827631786366</v>
      </c>
      <c r="N7">
        <v>0.87974018268519349</v>
      </c>
      <c r="O7">
        <v>-0.15605883083435448</v>
      </c>
      <c r="P7">
        <v>-0.62535959889312021</v>
      </c>
      <c r="Q7">
        <v>-0.67358877206851808</v>
      </c>
      <c r="R7">
        <v>-0.44619967704215185</v>
      </c>
      <c r="S7">
        <v>-0.29805746032362718</v>
      </c>
      <c r="T7">
        <v>-0.2392058864362071</v>
      </c>
      <c r="U7" t="s">
        <v>177</v>
      </c>
      <c r="V7" t="s">
        <v>177</v>
      </c>
      <c r="W7" t="s">
        <v>185</v>
      </c>
      <c r="X7" t="s">
        <v>194</v>
      </c>
    </row>
    <row r="8" spans="1:24" x14ac:dyDescent="0.25">
      <c r="A8" t="s">
        <v>71</v>
      </c>
      <c r="B8">
        <v>0.62621643194257803</v>
      </c>
      <c r="C8">
        <v>0.76699095442760901</v>
      </c>
      <c r="D8">
        <v>0.70401264041189904</v>
      </c>
      <c r="E8">
        <v>0.76801542739029505</v>
      </c>
      <c r="F8">
        <v>1E-3</v>
      </c>
      <c r="G8">
        <v>1.8452380952381001E-3</v>
      </c>
      <c r="H8">
        <f t="shared" si="0"/>
        <v>0.37378356805742197</v>
      </c>
      <c r="I8">
        <f t="shared" si="1"/>
        <v>0.23300904557239099</v>
      </c>
      <c r="J8">
        <f t="shared" si="2"/>
        <v>0.29598735958810096</v>
      </c>
      <c r="K8">
        <f t="shared" si="3"/>
        <v>0.23198457260970495</v>
      </c>
      <c r="L8">
        <v>2.1340187540305045</v>
      </c>
      <c r="M8">
        <v>-0.276263293840874</v>
      </c>
      <c r="N8">
        <v>0.51867688746621299</v>
      </c>
      <c r="O8">
        <v>0.20666112337953341</v>
      </c>
      <c r="P8">
        <v>0.39590125756870054</v>
      </c>
      <c r="Q8">
        <v>0.11394753745374357</v>
      </c>
      <c r="R8">
        <v>-0.20529539506654076</v>
      </c>
      <c r="S8">
        <v>0.15627925950387545</v>
      </c>
      <c r="T8">
        <v>0.13113154804116892</v>
      </c>
      <c r="U8" t="s">
        <v>177</v>
      </c>
      <c r="V8" t="s">
        <v>177</v>
      </c>
      <c r="W8" t="s">
        <v>185</v>
      </c>
      <c r="X8" t="s">
        <v>194</v>
      </c>
    </row>
    <row r="9" spans="1:24" x14ac:dyDescent="0.25">
      <c r="A9" t="s">
        <v>73</v>
      </c>
      <c r="B9">
        <v>0.67396331022414602</v>
      </c>
      <c r="C9">
        <v>0.772276757067338</v>
      </c>
      <c r="D9">
        <v>0.69000364166475903</v>
      </c>
      <c r="E9">
        <v>0.76936244696044997</v>
      </c>
      <c r="F9">
        <v>1.5984015984016001E-2</v>
      </c>
      <c r="G9">
        <v>2.1924977677190101E-2</v>
      </c>
      <c r="H9">
        <f t="shared" si="0"/>
        <v>0.32603668977585398</v>
      </c>
      <c r="I9">
        <f t="shared" si="1"/>
        <v>0.227723242932662</v>
      </c>
      <c r="J9">
        <f t="shared" si="2"/>
        <v>0.30999635833524097</v>
      </c>
      <c r="K9">
        <f t="shared" si="3"/>
        <v>0.23063755303955003</v>
      </c>
      <c r="L9">
        <v>0.54630487606425993</v>
      </c>
      <c r="M9">
        <v>-0.17315038259583104</v>
      </c>
      <c r="N9">
        <v>-0.45174114958357453</v>
      </c>
      <c r="O9">
        <v>-0.5233627955444925</v>
      </c>
      <c r="P9">
        <v>-0.28913120907422107</v>
      </c>
      <c r="Q9">
        <v>0.37985156329234077</v>
      </c>
      <c r="R9">
        <v>-0.81938860738348507</v>
      </c>
      <c r="S9">
        <v>-0.40862681870277173</v>
      </c>
      <c r="T9">
        <v>-0.32677825680741124</v>
      </c>
      <c r="U9" t="s">
        <v>177</v>
      </c>
      <c r="V9" t="s">
        <v>177</v>
      </c>
      <c r="W9" t="s">
        <v>185</v>
      </c>
      <c r="X9" t="s">
        <v>194</v>
      </c>
    </row>
    <row r="10" spans="1:24" x14ac:dyDescent="0.25">
      <c r="A10" t="s">
        <v>80</v>
      </c>
      <c r="B10">
        <v>0.66471677726962797</v>
      </c>
      <c r="C10">
        <v>0.75848624486322802</v>
      </c>
      <c r="D10">
        <v>0.68182192934929498</v>
      </c>
      <c r="E10">
        <v>0.76534191442131505</v>
      </c>
      <c r="F10">
        <v>9.99000999000999E-3</v>
      </c>
      <c r="G10">
        <v>1.4076832258650401E-2</v>
      </c>
      <c r="H10">
        <f t="shared" si="0"/>
        <v>0.33528322273037203</v>
      </c>
      <c r="I10">
        <f t="shared" si="1"/>
        <v>0.24151375513677198</v>
      </c>
      <c r="J10">
        <f t="shared" si="2"/>
        <v>0.31817807065070502</v>
      </c>
      <c r="K10">
        <f t="shared" si="3"/>
        <v>0.23465808557868495</v>
      </c>
      <c r="L10">
        <v>1.280935628920778E-2</v>
      </c>
      <c r="M10">
        <v>0.30801692880443299</v>
      </c>
      <c r="N10">
        <v>-0.14391220269706081</v>
      </c>
      <c r="O10">
        <v>-0.2866734337964133</v>
      </c>
      <c r="P10">
        <v>-0.15975780158360495</v>
      </c>
      <c r="Q10">
        <v>0.14950941512088439</v>
      </c>
      <c r="R10">
        <v>-0.61919371902667208</v>
      </c>
      <c r="S10">
        <v>-0.46228364964354379</v>
      </c>
      <c r="T10">
        <v>-0.57235911463316702</v>
      </c>
      <c r="U10" t="s">
        <v>177</v>
      </c>
      <c r="V10" t="s">
        <v>177</v>
      </c>
      <c r="W10" t="s">
        <v>185</v>
      </c>
      <c r="X10" t="s">
        <v>194</v>
      </c>
    </row>
    <row r="11" spans="1:24" x14ac:dyDescent="0.25">
      <c r="A11" t="s">
        <v>84</v>
      </c>
      <c r="B11">
        <v>0.63916690428910905</v>
      </c>
      <c r="C11">
        <v>0.76929284698654299</v>
      </c>
      <c r="D11">
        <v>0.757248251068533</v>
      </c>
      <c r="E11">
        <v>0.66951151868691605</v>
      </c>
      <c r="F11">
        <v>1E-3</v>
      </c>
      <c r="G11">
        <v>1.8452380952381001E-3</v>
      </c>
      <c r="H11">
        <f t="shared" si="0"/>
        <v>0.36083309571089095</v>
      </c>
      <c r="I11">
        <f t="shared" si="1"/>
        <v>0.23070715301345701</v>
      </c>
      <c r="J11">
        <f t="shared" si="2"/>
        <v>0.242751748931467</v>
      </c>
      <c r="K11">
        <f t="shared" si="3"/>
        <v>0.33048848131308395</v>
      </c>
      <c r="L11">
        <v>2.5063632164222751</v>
      </c>
      <c r="M11">
        <v>-0.31481997986975968</v>
      </c>
      <c r="N11">
        <v>2.1077194383199407</v>
      </c>
      <c r="O11">
        <v>0.77167686235550104</v>
      </c>
      <c r="P11">
        <v>0.50371243047754732</v>
      </c>
      <c r="Q11">
        <v>0.84657422745558986</v>
      </c>
      <c r="R11">
        <v>-0.35167325574920677</v>
      </c>
      <c r="S11">
        <v>-0.54040482526855593</v>
      </c>
      <c r="T11">
        <v>0.81847278348736052</v>
      </c>
      <c r="U11" t="s">
        <v>177</v>
      </c>
      <c r="V11" t="s">
        <v>177</v>
      </c>
      <c r="W11" t="s">
        <v>185</v>
      </c>
      <c r="X11" t="s">
        <v>194</v>
      </c>
    </row>
    <row r="12" spans="1:24" x14ac:dyDescent="0.25">
      <c r="A12" t="s">
        <v>85</v>
      </c>
      <c r="B12">
        <v>0.63216833537704198</v>
      </c>
      <c r="C12">
        <v>0.76381751806030895</v>
      </c>
      <c r="D12">
        <v>0.72763331958970301</v>
      </c>
      <c r="E12">
        <v>0.70223426926490895</v>
      </c>
      <c r="F12">
        <v>1E-3</v>
      </c>
      <c r="G12">
        <v>1.8452380952381001E-3</v>
      </c>
      <c r="H12">
        <f t="shared" si="0"/>
        <v>0.36783166462295802</v>
      </c>
      <c r="I12">
        <f t="shared" si="1"/>
        <v>0.23618248193969105</v>
      </c>
      <c r="J12">
        <f t="shared" si="2"/>
        <v>0.27236668041029699</v>
      </c>
      <c r="K12">
        <f t="shared" si="3"/>
        <v>0.29776573073509105</v>
      </c>
      <c r="L12">
        <v>0.10896408103265426</v>
      </c>
      <c r="M12">
        <v>0.17216206056049385</v>
      </c>
      <c r="N12">
        <v>2.6622832719255189</v>
      </c>
      <c r="O12">
        <v>0.89369037141823549</v>
      </c>
      <c r="P12">
        <v>0.64081207704320664</v>
      </c>
      <c r="Q12">
        <v>0.63012396597501952</v>
      </c>
      <c r="R12">
        <v>-6.3839857453087331E-2</v>
      </c>
      <c r="S12">
        <v>-5.1960993803298251E-2</v>
      </c>
      <c r="T12">
        <v>-5.5269763724574289E-2</v>
      </c>
      <c r="U12" t="s">
        <v>177</v>
      </c>
      <c r="V12" t="s">
        <v>177</v>
      </c>
      <c r="W12" t="s">
        <v>185</v>
      </c>
      <c r="X12" t="s">
        <v>194</v>
      </c>
    </row>
    <row r="13" spans="1:24" x14ac:dyDescent="0.25">
      <c r="A13" t="s">
        <v>86</v>
      </c>
      <c r="B13">
        <v>0.61900521434698996</v>
      </c>
      <c r="C13">
        <v>0.76557093084252004</v>
      </c>
      <c r="D13">
        <v>0.74116799179771797</v>
      </c>
      <c r="E13">
        <v>0.69909624574896101</v>
      </c>
      <c r="F13">
        <v>1E-3</v>
      </c>
      <c r="G13">
        <v>1.8452380952381001E-3</v>
      </c>
      <c r="H13">
        <f t="shared" si="0"/>
        <v>0.38099478565301004</v>
      </c>
      <c r="I13">
        <f t="shared" si="1"/>
        <v>0.23442906915747996</v>
      </c>
      <c r="J13">
        <f t="shared" si="2"/>
        <v>0.25883200820228203</v>
      </c>
      <c r="K13">
        <f t="shared" si="3"/>
        <v>0.30090375425103899</v>
      </c>
      <c r="L13">
        <v>0.56439006641803913</v>
      </c>
      <c r="M13">
        <v>0.48188884711931368</v>
      </c>
      <c r="N13">
        <v>1.5633739625986121</v>
      </c>
      <c r="O13">
        <v>0.85831412080406444</v>
      </c>
      <c r="P13">
        <v>1.4162114030521382</v>
      </c>
      <c r="Q13">
        <v>1.1132831089532715</v>
      </c>
      <c r="R13">
        <v>1.2656216938582336</v>
      </c>
      <c r="S13">
        <v>0.17390974960663552</v>
      </c>
      <c r="T13">
        <v>4.098517509596232E-2</v>
      </c>
      <c r="U13" t="s">
        <v>177</v>
      </c>
      <c r="V13" t="s">
        <v>177</v>
      </c>
      <c r="W13" t="s">
        <v>185</v>
      </c>
      <c r="X13" t="s">
        <v>194</v>
      </c>
    </row>
    <row r="14" spans="1:24" x14ac:dyDescent="0.25">
      <c r="A14" t="s">
        <v>88</v>
      </c>
      <c r="B14">
        <v>0.67090736563978404</v>
      </c>
      <c r="C14">
        <v>0.76025535933812805</v>
      </c>
      <c r="D14">
        <v>0.69066717823714896</v>
      </c>
      <c r="E14">
        <v>0.78460637232317298</v>
      </c>
      <c r="F14">
        <v>8.2917082917082899E-2</v>
      </c>
      <c r="G14">
        <v>0.102001173429745</v>
      </c>
      <c r="H14">
        <f t="shared" si="0"/>
        <v>0.32909263436021596</v>
      </c>
      <c r="I14">
        <f t="shared" si="1"/>
        <v>0.23974464066187195</v>
      </c>
      <c r="J14">
        <f t="shared" si="2"/>
        <v>0.30933282176285104</v>
      </c>
      <c r="K14">
        <f t="shared" si="3"/>
        <v>0.21539362767682702</v>
      </c>
      <c r="L14">
        <v>0.54052905583984834</v>
      </c>
      <c r="M14">
        <v>0.13024022895116552</v>
      </c>
      <c r="N14">
        <v>0.80998066203239127</v>
      </c>
      <c r="O14">
        <v>-7.525282248702779E-2</v>
      </c>
      <c r="P14">
        <v>-0.58050905504260375</v>
      </c>
      <c r="Q14">
        <v>-0.12294527761669106</v>
      </c>
      <c r="R14">
        <v>-0.31869257753772501</v>
      </c>
      <c r="S14">
        <v>-0.7444491928747643</v>
      </c>
      <c r="T14">
        <v>0.22071134024486763</v>
      </c>
      <c r="U14" t="s">
        <v>177</v>
      </c>
      <c r="V14" t="s">
        <v>177</v>
      </c>
      <c r="W14" t="s">
        <v>185</v>
      </c>
      <c r="X14" t="s">
        <v>194</v>
      </c>
    </row>
    <row r="15" spans="1:24" x14ac:dyDescent="0.25">
      <c r="A15" t="s">
        <v>94</v>
      </c>
      <c r="B15">
        <v>0.69185899275055396</v>
      </c>
      <c r="C15">
        <v>0.76582427091647598</v>
      </c>
      <c r="D15">
        <v>0.71389530517024302</v>
      </c>
      <c r="E15">
        <v>0.79637397300873103</v>
      </c>
      <c r="F15">
        <v>0.27772227772227798</v>
      </c>
      <c r="G15">
        <v>0.31193444236922502</v>
      </c>
      <c r="H15">
        <f t="shared" si="0"/>
        <v>0.30814100724944604</v>
      </c>
      <c r="I15">
        <f t="shared" si="1"/>
        <v>0.23417572908352402</v>
      </c>
      <c r="J15">
        <f t="shared" si="2"/>
        <v>0.28610469482975698</v>
      </c>
      <c r="K15">
        <f t="shared" si="3"/>
        <v>0.20362602699126897</v>
      </c>
      <c r="L15">
        <v>-0.43739631701980686</v>
      </c>
      <c r="M15">
        <v>-0.8429780628888105</v>
      </c>
      <c r="N15">
        <v>0.29117375603395823</v>
      </c>
      <c r="O15">
        <v>8.8791581402634222E-3</v>
      </c>
      <c r="P15">
        <v>0.33442012109920827</v>
      </c>
      <c r="Q15">
        <v>3.3201921251570093E-2</v>
      </c>
      <c r="R15">
        <v>0.10765076006459187</v>
      </c>
      <c r="S15">
        <v>0.21658346121719513</v>
      </c>
      <c r="T15">
        <v>-0.52059389668719092</v>
      </c>
      <c r="U15" t="s">
        <v>177</v>
      </c>
      <c r="V15" t="s">
        <v>177</v>
      </c>
      <c r="W15" t="s">
        <v>185</v>
      </c>
      <c r="X15" t="s">
        <v>194</v>
      </c>
    </row>
    <row r="16" spans="1:24" x14ac:dyDescent="0.25">
      <c r="A16" t="s">
        <v>96</v>
      </c>
      <c r="B16">
        <v>0.69640915636090805</v>
      </c>
      <c r="C16">
        <v>0.73960005305745302</v>
      </c>
      <c r="D16">
        <v>0.74524157020683401</v>
      </c>
      <c r="E16">
        <v>0.50507815072257001</v>
      </c>
      <c r="F16">
        <v>1E-3</v>
      </c>
      <c r="G16">
        <v>1.8452380952381001E-3</v>
      </c>
      <c r="H16">
        <f t="shared" si="0"/>
        <v>0.30359084363909195</v>
      </c>
      <c r="I16">
        <f t="shared" si="1"/>
        <v>0.26039994694254698</v>
      </c>
      <c r="J16">
        <f t="shared" si="2"/>
        <v>0.25475842979316599</v>
      </c>
      <c r="K16">
        <f t="shared" si="3"/>
        <v>0.49492184927742999</v>
      </c>
      <c r="L16">
        <v>2.4733773061414595</v>
      </c>
      <c r="M16">
        <v>5.3516183015412935</v>
      </c>
      <c r="N16">
        <v>0.73192925526849739</v>
      </c>
      <c r="O16">
        <v>28.932387195006712</v>
      </c>
      <c r="P16">
        <v>10.552258965999068</v>
      </c>
      <c r="Q16">
        <v>4.1000296457334846</v>
      </c>
      <c r="R16">
        <v>3.2402527980399811</v>
      </c>
      <c r="S16">
        <v>2.4758192661085103</v>
      </c>
      <c r="T16">
        <v>1.4654704683859197</v>
      </c>
      <c r="U16" t="s">
        <v>177</v>
      </c>
      <c r="V16" t="s">
        <v>177</v>
      </c>
      <c r="W16" t="s">
        <v>190</v>
      </c>
      <c r="X16" t="s">
        <v>194</v>
      </c>
    </row>
    <row r="17" spans="1:24" x14ac:dyDescent="0.25">
      <c r="A17" t="s">
        <v>104</v>
      </c>
      <c r="B17">
        <v>0.69868289938459904</v>
      </c>
      <c r="C17">
        <v>0.70979327099114997</v>
      </c>
      <c r="D17">
        <v>0.75831158911200602</v>
      </c>
      <c r="E17">
        <v>0.59183583250646798</v>
      </c>
      <c r="F17">
        <v>1E-3</v>
      </c>
      <c r="G17">
        <v>1.8452380952381001E-3</v>
      </c>
      <c r="H17">
        <f t="shared" si="0"/>
        <v>0.30131710061540096</v>
      </c>
      <c r="I17">
        <f t="shared" si="1"/>
        <v>0.29020672900885003</v>
      </c>
      <c r="J17">
        <f t="shared" si="2"/>
        <v>0.24168841088799398</v>
      </c>
      <c r="K17">
        <f t="shared" si="3"/>
        <v>0.40816416749353202</v>
      </c>
      <c r="L17">
        <v>6.0154205424619377E-2</v>
      </c>
      <c r="M17">
        <v>0.68341559244752115</v>
      </c>
      <c r="N17">
        <v>-0.49776038500135539</v>
      </c>
      <c r="O17">
        <v>3.4377028114184505</v>
      </c>
      <c r="P17">
        <v>1.2999452039781911</v>
      </c>
      <c r="Q17">
        <v>1.9455324659789202</v>
      </c>
      <c r="R17">
        <v>1.0839690405924611</v>
      </c>
      <c r="S17">
        <v>0.5132092697993359</v>
      </c>
      <c r="T17">
        <v>-6.7877123270709452E-2</v>
      </c>
      <c r="U17" t="s">
        <v>177</v>
      </c>
      <c r="V17" t="s">
        <v>177</v>
      </c>
      <c r="W17" t="s">
        <v>185</v>
      </c>
      <c r="X17" t="s">
        <v>194</v>
      </c>
    </row>
    <row r="18" spans="1:24" x14ac:dyDescent="0.25">
      <c r="A18" t="s">
        <v>105</v>
      </c>
      <c r="B18">
        <v>0.67551078795334696</v>
      </c>
      <c r="C18">
        <v>0.73065283602590003</v>
      </c>
      <c r="D18">
        <v>0.73667005556030796</v>
      </c>
      <c r="E18">
        <v>0.51613669690841102</v>
      </c>
      <c r="F18">
        <v>1E-3</v>
      </c>
      <c r="G18">
        <v>1.8452380952381001E-3</v>
      </c>
      <c r="H18">
        <f t="shared" si="0"/>
        <v>0.32448921204665304</v>
      </c>
      <c r="I18">
        <f t="shared" si="1"/>
        <v>0.26934716397409997</v>
      </c>
      <c r="J18">
        <f t="shared" si="2"/>
        <v>0.26332994443969204</v>
      </c>
      <c r="K18">
        <f t="shared" si="3"/>
        <v>0.48386330309158898</v>
      </c>
      <c r="L18">
        <v>4.4645420449250608</v>
      </c>
      <c r="M18">
        <v>4.5407455464875115</v>
      </c>
      <c r="N18">
        <v>3.1526655630351814</v>
      </c>
      <c r="O18">
        <v>5.8972107187015732</v>
      </c>
      <c r="P18">
        <v>5.4777117181292629</v>
      </c>
      <c r="Q18">
        <v>3.3675303803755647</v>
      </c>
      <c r="R18">
        <v>4.1503201737290514</v>
      </c>
      <c r="S18">
        <v>2.5928028904990383</v>
      </c>
      <c r="T18">
        <v>1.7198089384678301</v>
      </c>
      <c r="U18" t="s">
        <v>177</v>
      </c>
      <c r="V18" t="s">
        <v>177</v>
      </c>
      <c r="W18" t="s">
        <v>185</v>
      </c>
      <c r="X18" t="s">
        <v>194</v>
      </c>
    </row>
    <row r="19" spans="1:24" x14ac:dyDescent="0.25">
      <c r="A19" t="s">
        <v>109</v>
      </c>
      <c r="B19">
        <v>0.70677934774989604</v>
      </c>
      <c r="C19">
        <v>0.76846532596350503</v>
      </c>
      <c r="D19">
        <v>0.78867025013790704</v>
      </c>
      <c r="E19">
        <v>0.72414420096721799</v>
      </c>
      <c r="F19">
        <v>0.13986013986014001</v>
      </c>
      <c r="G19">
        <v>0.161778519987475</v>
      </c>
      <c r="H19">
        <f t="shared" si="0"/>
        <v>0.29322065225010396</v>
      </c>
      <c r="I19">
        <f t="shared" si="1"/>
        <v>0.23153467403649497</v>
      </c>
      <c r="J19">
        <f t="shared" si="2"/>
        <v>0.21132974986209296</v>
      </c>
      <c r="K19">
        <f t="shared" si="3"/>
        <v>0.27585579903278201</v>
      </c>
      <c r="L19">
        <v>0.88814694875875533</v>
      </c>
      <c r="M19">
        <v>-0.72981822150540165</v>
      </c>
      <c r="N19">
        <v>-0.22825211142771346</v>
      </c>
      <c r="O19">
        <v>4.1210767295325814</v>
      </c>
      <c r="P19">
        <v>2.0726102084988627</v>
      </c>
      <c r="Q19">
        <v>0.84902000046809056</v>
      </c>
      <c r="R19">
        <v>0.24081519015535371</v>
      </c>
      <c r="S19">
        <v>-5.488645855591584E-2</v>
      </c>
      <c r="T19">
        <v>-0.90259689093508311</v>
      </c>
      <c r="U19" t="s">
        <v>177</v>
      </c>
      <c r="V19" t="s">
        <v>177</v>
      </c>
      <c r="W19" t="s">
        <v>185</v>
      </c>
      <c r="X19" t="s">
        <v>194</v>
      </c>
    </row>
    <row r="20" spans="1:24" x14ac:dyDescent="0.25">
      <c r="A20" t="s">
        <v>116</v>
      </c>
      <c r="B20">
        <v>0.68659062395336701</v>
      </c>
      <c r="C20">
        <v>0.74937127193900599</v>
      </c>
      <c r="D20">
        <v>0.71395657285271397</v>
      </c>
      <c r="E20">
        <v>0.65533658402515305</v>
      </c>
      <c r="F20">
        <v>1E-3</v>
      </c>
      <c r="G20">
        <v>1.8452380952381001E-3</v>
      </c>
      <c r="H20">
        <f t="shared" si="0"/>
        <v>0.31340937604663299</v>
      </c>
      <c r="I20">
        <f t="shared" si="1"/>
        <v>0.25062872806099401</v>
      </c>
      <c r="J20">
        <f t="shared" si="2"/>
        <v>0.28604342714728603</v>
      </c>
      <c r="K20">
        <f t="shared" si="3"/>
        <v>0.34466341597484695</v>
      </c>
      <c r="L20">
        <v>2.0110632895388689</v>
      </c>
      <c r="M20">
        <v>5.5685580199604442E-2</v>
      </c>
      <c r="N20">
        <v>2.0913810531867356</v>
      </c>
      <c r="O20">
        <v>0.39171692520341894</v>
      </c>
      <c r="P20">
        <v>0.3974903422011562</v>
      </c>
      <c r="Q20">
        <v>0.74507399731108004</v>
      </c>
      <c r="R20">
        <v>0.25027005958015514</v>
      </c>
      <c r="S20">
        <v>0.58105829561568789</v>
      </c>
      <c r="T20">
        <v>1.2624619621704167</v>
      </c>
      <c r="U20" t="s">
        <v>177</v>
      </c>
      <c r="V20" t="s">
        <v>177</v>
      </c>
      <c r="W20" t="s">
        <v>185</v>
      </c>
      <c r="X20" t="s">
        <v>194</v>
      </c>
    </row>
    <row r="21" spans="1:24" x14ac:dyDescent="0.25">
      <c r="A21" t="s">
        <v>138</v>
      </c>
      <c r="B21">
        <v>0.60464888745022205</v>
      </c>
      <c r="C21">
        <v>0.761558631638377</v>
      </c>
      <c r="D21">
        <v>0.73806367707399601</v>
      </c>
      <c r="E21">
        <v>0.69960990052529304</v>
      </c>
      <c r="F21">
        <v>1E-3</v>
      </c>
      <c r="G21">
        <v>1.8452380952381001E-3</v>
      </c>
      <c r="H21">
        <f t="shared" si="0"/>
        <v>0.39535111254977795</v>
      </c>
      <c r="I21">
        <f t="shared" si="1"/>
        <v>0.238441368361623</v>
      </c>
      <c r="J21">
        <f t="shared" si="2"/>
        <v>0.26193632292600399</v>
      </c>
      <c r="K21">
        <f t="shared" si="3"/>
        <v>0.30039009947470696</v>
      </c>
      <c r="L21">
        <v>2.0562916458793246</v>
      </c>
      <c r="M21">
        <v>-0.43229690891672629</v>
      </c>
      <c r="N21">
        <v>1.3227591031285022</v>
      </c>
      <c r="O21">
        <v>1.1148135349794017</v>
      </c>
      <c r="P21">
        <v>-0.15748376667853906</v>
      </c>
      <c r="Q21">
        <v>0.42671782722778584</v>
      </c>
      <c r="R21">
        <v>6.3143827607327924E-2</v>
      </c>
      <c r="S21">
        <v>-0.1266555294391889</v>
      </c>
      <c r="T21">
        <v>-0.6937649853101745</v>
      </c>
      <c r="U21" t="s">
        <v>177</v>
      </c>
      <c r="V21" t="s">
        <v>177</v>
      </c>
      <c r="W21" t="s">
        <v>185</v>
      </c>
      <c r="X21" t="s">
        <v>194</v>
      </c>
    </row>
    <row r="22" spans="1:24" x14ac:dyDescent="0.25">
      <c r="A22" t="s">
        <v>141</v>
      </c>
      <c r="B22">
        <v>0.68035981572388404</v>
      </c>
      <c r="C22">
        <v>0.67921578820205597</v>
      </c>
      <c r="D22">
        <v>0.73379309356375899</v>
      </c>
      <c r="E22">
        <v>0.634964160787436</v>
      </c>
      <c r="F22">
        <v>1E-3</v>
      </c>
      <c r="G22">
        <v>1.8452380952381001E-3</v>
      </c>
      <c r="H22">
        <f t="shared" si="0"/>
        <v>0.31964018427611596</v>
      </c>
      <c r="I22">
        <f t="shared" si="1"/>
        <v>0.32078421179794403</v>
      </c>
      <c r="J22">
        <f t="shared" si="2"/>
        <v>0.26620690643624101</v>
      </c>
      <c r="K22">
        <f t="shared" si="3"/>
        <v>0.365035839212564</v>
      </c>
      <c r="L22">
        <v>0.67288329614546594</v>
      </c>
      <c r="M22">
        <v>1.222269381419544</v>
      </c>
      <c r="N22">
        <v>0.89140522564624658</v>
      </c>
      <c r="O22">
        <v>0.13178355263513122</v>
      </c>
      <c r="P22">
        <v>1.2056713882572125</v>
      </c>
      <c r="Q22">
        <v>0.8356352118499718</v>
      </c>
      <c r="R22">
        <v>0.71796313825936908</v>
      </c>
      <c r="S22">
        <v>-1.3836710114804075E-2</v>
      </c>
      <c r="T22">
        <v>2.1411236309195485</v>
      </c>
      <c r="U22" t="s">
        <v>177</v>
      </c>
      <c r="V22" t="s">
        <v>177</v>
      </c>
      <c r="W22" t="s">
        <v>185</v>
      </c>
      <c r="X22" t="s">
        <v>194</v>
      </c>
    </row>
    <row r="23" spans="1:24" x14ac:dyDescent="0.25">
      <c r="A23" t="s">
        <v>154</v>
      </c>
      <c r="B23">
        <v>0.67463960334528805</v>
      </c>
      <c r="C23">
        <v>0.76727095552219404</v>
      </c>
      <c r="D23">
        <v>0.72411750844477896</v>
      </c>
      <c r="E23">
        <v>0.78821991197566499</v>
      </c>
      <c r="F23">
        <v>9.8901098901098897E-2</v>
      </c>
      <c r="G23">
        <v>0.119763049450549</v>
      </c>
      <c r="H23">
        <f t="shared" si="0"/>
        <v>0.32536039665471195</v>
      </c>
      <c r="I23">
        <f t="shared" si="1"/>
        <v>0.23272904447780596</v>
      </c>
      <c r="J23">
        <f t="shared" si="2"/>
        <v>0.27588249155522104</v>
      </c>
      <c r="K23">
        <f t="shared" si="3"/>
        <v>0.21178008802433501</v>
      </c>
      <c r="L23">
        <v>3.4731890680854638E-2</v>
      </c>
      <c r="M23">
        <v>-0.38758594763712217</v>
      </c>
      <c r="N23">
        <v>0.75584167771518973</v>
      </c>
      <c r="O23">
        <v>-0.15454702525255198</v>
      </c>
      <c r="P23">
        <v>2.167182662538707E-2</v>
      </c>
      <c r="Q23">
        <v>1.6623715026486147E-2</v>
      </c>
      <c r="R23">
        <v>9.8808396904059348E-2</v>
      </c>
      <c r="S23">
        <v>3.0126847840867135E-2</v>
      </c>
      <c r="T23">
        <v>0.35484464055892634</v>
      </c>
      <c r="U23" t="s">
        <v>177</v>
      </c>
      <c r="V23" t="s">
        <v>177</v>
      </c>
      <c r="W23" t="s">
        <v>185</v>
      </c>
      <c r="X23" t="s">
        <v>194</v>
      </c>
    </row>
    <row r="24" spans="1:24" x14ac:dyDescent="0.25">
      <c r="A24" t="s">
        <v>155</v>
      </c>
      <c r="B24">
        <v>0.65593622110453897</v>
      </c>
      <c r="C24">
        <v>0.76347511299176596</v>
      </c>
      <c r="D24">
        <v>0.72137858715833603</v>
      </c>
      <c r="E24">
        <v>0.75033856423650502</v>
      </c>
      <c r="F24">
        <v>1E-3</v>
      </c>
      <c r="G24">
        <v>1.8452380952381001E-3</v>
      </c>
      <c r="H24">
        <f t="shared" si="0"/>
        <v>0.34406377889546103</v>
      </c>
      <c r="I24">
        <f t="shared" si="1"/>
        <v>0.23652488700823404</v>
      </c>
      <c r="J24">
        <f t="shared" si="2"/>
        <v>0.27862141284166397</v>
      </c>
      <c r="K24">
        <f t="shared" si="3"/>
        <v>0.24966143576349498</v>
      </c>
      <c r="L24">
        <v>6.8224722325798544</v>
      </c>
      <c r="M24">
        <v>0.18768417350811886</v>
      </c>
      <c r="N24">
        <v>1.8085083394985311</v>
      </c>
      <c r="O24">
        <v>0.12496422960007345</v>
      </c>
      <c r="P24">
        <v>0.81466889503822015</v>
      </c>
      <c r="Q24">
        <v>0.62862997703755907</v>
      </c>
      <c r="R24">
        <v>0.71863132691129783</v>
      </c>
      <c r="S24">
        <v>0.18925969812933424</v>
      </c>
      <c r="T24">
        <v>0.75398764028501652</v>
      </c>
      <c r="U24" t="s">
        <v>177</v>
      </c>
      <c r="V24" t="s">
        <v>177</v>
      </c>
      <c r="W24" t="s">
        <v>185</v>
      </c>
      <c r="X24" t="s">
        <v>194</v>
      </c>
    </row>
    <row r="25" spans="1:24" x14ac:dyDescent="0.25">
      <c r="A25" t="s">
        <v>156</v>
      </c>
      <c r="B25">
        <v>0.69832774164931599</v>
      </c>
      <c r="C25">
        <v>0.737915647559651</v>
      </c>
      <c r="D25">
        <v>0.66027205778403397</v>
      </c>
      <c r="E25">
        <v>0.79329705440637199</v>
      </c>
      <c r="F25">
        <v>9.99000999000999E-3</v>
      </c>
      <c r="G25">
        <v>1.4076832258650401E-2</v>
      </c>
      <c r="H25">
        <f t="shared" si="0"/>
        <v>0.30167225835068401</v>
      </c>
      <c r="I25">
        <f t="shared" si="1"/>
        <v>0.262084352440349</v>
      </c>
      <c r="J25">
        <f t="shared" si="2"/>
        <v>0.33972794221596603</v>
      </c>
      <c r="K25">
        <f t="shared" si="3"/>
        <v>0.20670294559362801</v>
      </c>
      <c r="L25">
        <v>-0.3638286991055405</v>
      </c>
      <c r="M25">
        <v>-3.383335556552651E-2</v>
      </c>
      <c r="N25">
        <v>-1.3564046030223199E-2</v>
      </c>
      <c r="O25">
        <v>-2.076033022152804E-3</v>
      </c>
      <c r="P25">
        <v>-0.18474478752842538</v>
      </c>
      <c r="Q25">
        <v>-0.26810535157499454</v>
      </c>
      <c r="R25">
        <v>0.5138704827663011</v>
      </c>
      <c r="S25">
        <v>0.45430369665300396</v>
      </c>
      <c r="T25">
        <v>-0.14545365857319226</v>
      </c>
      <c r="U25" t="s">
        <v>177</v>
      </c>
      <c r="V25" t="s">
        <v>177</v>
      </c>
      <c r="W25" t="s">
        <v>185</v>
      </c>
      <c r="X25" t="s">
        <v>194</v>
      </c>
    </row>
    <row r="26" spans="1:24" x14ac:dyDescent="0.25">
      <c r="A26" t="s">
        <v>157</v>
      </c>
      <c r="B26">
        <v>0.62613382718155697</v>
      </c>
      <c r="C26">
        <v>0.75926161074362297</v>
      </c>
      <c r="D26">
        <v>0.65524294251791304</v>
      </c>
      <c r="E26">
        <v>0.73893985015121</v>
      </c>
      <c r="F26">
        <v>1E-3</v>
      </c>
      <c r="G26">
        <v>1.8452380952381001E-3</v>
      </c>
      <c r="H26">
        <f t="shared" si="0"/>
        <v>0.37386617281844303</v>
      </c>
      <c r="I26">
        <f t="shared" si="1"/>
        <v>0.24073838925637703</v>
      </c>
      <c r="J26">
        <f t="shared" si="2"/>
        <v>0.34475705748208696</v>
      </c>
      <c r="K26">
        <f t="shared" si="3"/>
        <v>0.26106014984879</v>
      </c>
      <c r="L26">
        <v>0.56562005257903059</v>
      </c>
      <c r="M26">
        <v>1.102755175048203</v>
      </c>
      <c r="N26">
        <v>5.9488056607504954E-2</v>
      </c>
      <c r="O26">
        <v>0.77867436247698574</v>
      </c>
      <c r="P26">
        <v>-0.53519274500671232</v>
      </c>
      <c r="Q26">
        <v>0.49429059580122792</v>
      </c>
      <c r="R26">
        <v>-0.36945264212929479</v>
      </c>
      <c r="S26">
        <v>0.21133083393228319</v>
      </c>
      <c r="T26">
        <v>-0.18120077595296252</v>
      </c>
      <c r="U26" t="s">
        <v>177</v>
      </c>
      <c r="V26" t="s">
        <v>177</v>
      </c>
      <c r="W26" t="s">
        <v>185</v>
      </c>
      <c r="X26" t="s">
        <v>194</v>
      </c>
    </row>
    <row r="27" spans="1:24" x14ac:dyDescent="0.25">
      <c r="A27" t="s">
        <v>5</v>
      </c>
      <c r="B27">
        <v>0.74991397943817095</v>
      </c>
      <c r="C27">
        <v>0.61172800504284397</v>
      </c>
      <c r="D27">
        <v>0.69677385150934101</v>
      </c>
      <c r="E27">
        <v>0.72783754591054195</v>
      </c>
      <c r="F27">
        <v>1E-3</v>
      </c>
      <c r="G27">
        <v>1.8452380952381001E-3</v>
      </c>
      <c r="H27">
        <f t="shared" si="0"/>
        <v>0.25008602056182905</v>
      </c>
      <c r="I27">
        <f t="shared" si="1"/>
        <v>0.38827199495715603</v>
      </c>
      <c r="J27">
        <f t="shared" si="2"/>
        <v>0.30322614849065899</v>
      </c>
      <c r="K27">
        <f t="shared" si="3"/>
        <v>0.27216245408945805</v>
      </c>
      <c r="L27">
        <v>-0.1268146753377726</v>
      </c>
      <c r="M27">
        <v>-0.49621042164364565</v>
      </c>
      <c r="N27">
        <v>-0.37769651110834424</v>
      </c>
      <c r="O27">
        <v>-9.1731503328671846E-2</v>
      </c>
      <c r="P27">
        <v>-0.53195977971999231</v>
      </c>
      <c r="Q27">
        <v>-0.30910228038102561</v>
      </c>
      <c r="R27">
        <v>-6.3567013753549687E-2</v>
      </c>
      <c r="S27">
        <v>-0.44422191573262859</v>
      </c>
      <c r="T27">
        <v>0.20150387788871771</v>
      </c>
      <c r="U27" t="s">
        <v>178</v>
      </c>
      <c r="V27" t="s">
        <v>177</v>
      </c>
      <c r="W27" t="s">
        <v>177</v>
      </c>
      <c r="X27" t="s">
        <v>195</v>
      </c>
    </row>
    <row r="28" spans="1:24" x14ac:dyDescent="0.25">
      <c r="A28" t="s">
        <v>6</v>
      </c>
      <c r="B28">
        <v>0.71716304900024497</v>
      </c>
      <c r="C28">
        <v>0.72588117515470396</v>
      </c>
      <c r="D28">
        <v>0.71182035233407404</v>
      </c>
      <c r="E28">
        <v>0.75665130307505901</v>
      </c>
      <c r="F28">
        <v>0.90409590409590401</v>
      </c>
      <c r="G28">
        <v>0.92804546446930503</v>
      </c>
      <c r="H28">
        <f t="shared" si="0"/>
        <v>0.28283695099975503</v>
      </c>
      <c r="I28">
        <f t="shared" si="1"/>
        <v>0.27411882484529604</v>
      </c>
      <c r="J28">
        <f t="shared" si="2"/>
        <v>0.28817964766592596</v>
      </c>
      <c r="K28">
        <f t="shared" si="3"/>
        <v>0.24334869692494099</v>
      </c>
      <c r="L28">
        <v>1.4032984019293034E-2</v>
      </c>
      <c r="M28">
        <v>0.25862508033906079</v>
      </c>
      <c r="N28">
        <v>0.15338341183278503</v>
      </c>
      <c r="O28">
        <v>-0.28401697541696064</v>
      </c>
      <c r="P28">
        <v>0.11170169045727286</v>
      </c>
      <c r="Q28">
        <v>-7.4965998424095154E-2</v>
      </c>
      <c r="R28">
        <v>-0.24230747814466294</v>
      </c>
      <c r="S28">
        <v>0.60999825171429134</v>
      </c>
      <c r="T28">
        <v>0.37264127934681857</v>
      </c>
      <c r="U28" t="s">
        <v>179</v>
      </c>
      <c r="V28" t="s">
        <v>177</v>
      </c>
      <c r="W28" t="s">
        <v>177</v>
      </c>
      <c r="X28" t="s">
        <v>195</v>
      </c>
    </row>
    <row r="29" spans="1:24" x14ac:dyDescent="0.25">
      <c r="A29" t="s">
        <v>7</v>
      </c>
      <c r="B29">
        <v>0.69393942794476204</v>
      </c>
      <c r="C29">
        <v>0.74724607597012005</v>
      </c>
      <c r="D29">
        <v>0.69029830203261899</v>
      </c>
      <c r="E29">
        <v>0.75298616276174402</v>
      </c>
      <c r="F29">
        <v>9.99000999000999E-3</v>
      </c>
      <c r="G29">
        <v>1.4076832258650401E-2</v>
      </c>
      <c r="H29">
        <f t="shared" si="0"/>
        <v>0.30606057205523796</v>
      </c>
      <c r="I29">
        <f t="shared" si="1"/>
        <v>0.25275392402987995</v>
      </c>
      <c r="J29">
        <f t="shared" si="2"/>
        <v>0.30970169796738101</v>
      </c>
      <c r="K29">
        <f t="shared" si="3"/>
        <v>0.24701383723825598</v>
      </c>
      <c r="L29">
        <v>0.3375500133326837</v>
      </c>
      <c r="M29">
        <v>-8.4825921928624835E-3</v>
      </c>
      <c r="N29">
        <v>1.1474684842402891</v>
      </c>
      <c r="O29">
        <v>0.26905549946276913</v>
      </c>
      <c r="P29">
        <v>-0.19477245951943883</v>
      </c>
      <c r="Q29">
        <v>0.13207304292650202</v>
      </c>
      <c r="R29">
        <v>-0.46094437329472704</v>
      </c>
      <c r="S29">
        <v>-0.61346762757629303</v>
      </c>
      <c r="T29">
        <v>-0.19334661608714102</v>
      </c>
      <c r="U29" t="s">
        <v>180</v>
      </c>
      <c r="V29" t="s">
        <v>177</v>
      </c>
      <c r="W29" t="s">
        <v>177</v>
      </c>
      <c r="X29" t="s">
        <v>195</v>
      </c>
    </row>
    <row r="30" spans="1:24" x14ac:dyDescent="0.25">
      <c r="A30" t="s">
        <v>8</v>
      </c>
      <c r="B30">
        <v>0.66311156706085295</v>
      </c>
      <c r="C30">
        <v>0.74989916061056905</v>
      </c>
      <c r="D30">
        <v>0.70313341912100202</v>
      </c>
      <c r="E30">
        <v>0.74090202857159204</v>
      </c>
      <c r="F30">
        <v>3.9960039960040003E-3</v>
      </c>
      <c r="G30">
        <v>6.4518814518814502E-3</v>
      </c>
      <c r="H30">
        <f t="shared" si="0"/>
        <v>0.33688843293914705</v>
      </c>
      <c r="I30">
        <f t="shared" si="1"/>
        <v>0.25010083938943095</v>
      </c>
      <c r="J30">
        <f t="shared" si="2"/>
        <v>0.29686658087899798</v>
      </c>
      <c r="K30">
        <f t="shared" si="3"/>
        <v>0.25909797142840796</v>
      </c>
      <c r="L30">
        <v>0.66358415350040079</v>
      </c>
      <c r="M30">
        <v>0.10410729660575049</v>
      </c>
      <c r="N30">
        <v>0.80039591558684131</v>
      </c>
      <c r="O30">
        <v>-0.30046326042470922</v>
      </c>
      <c r="P30">
        <v>0.34806433052960356</v>
      </c>
      <c r="Q30">
        <v>0.45345619842877616</v>
      </c>
      <c r="R30">
        <v>2.123169441505628E-2</v>
      </c>
      <c r="S30">
        <v>-0.34252219351580232</v>
      </c>
      <c r="T30">
        <v>-0.16970031255745543</v>
      </c>
      <c r="U30" t="s">
        <v>180</v>
      </c>
      <c r="V30" t="s">
        <v>177</v>
      </c>
      <c r="W30" t="s">
        <v>177</v>
      </c>
      <c r="X30" t="s">
        <v>195</v>
      </c>
    </row>
    <row r="31" spans="1:24" x14ac:dyDescent="0.25">
      <c r="A31" t="s">
        <v>9</v>
      </c>
      <c r="B31">
        <v>0.73448058644875902</v>
      </c>
      <c r="C31">
        <v>0.60653396441804797</v>
      </c>
      <c r="D31">
        <v>0.70762229580589497</v>
      </c>
      <c r="E31">
        <v>0.72414961396198096</v>
      </c>
      <c r="F31">
        <v>1E-3</v>
      </c>
      <c r="G31">
        <v>1.8452380952381001E-3</v>
      </c>
      <c r="H31">
        <f t="shared" si="0"/>
        <v>0.26551941355124098</v>
      </c>
      <c r="I31">
        <f t="shared" si="1"/>
        <v>0.39346603558195203</v>
      </c>
      <c r="J31">
        <f t="shared" si="2"/>
        <v>0.29237770419410503</v>
      </c>
      <c r="K31">
        <f t="shared" si="3"/>
        <v>0.27585038603801904</v>
      </c>
      <c r="L31">
        <v>-0.24166025356372642</v>
      </c>
      <c r="M31">
        <v>-0.21415665207426354</v>
      </c>
      <c r="N31">
        <v>-0.195282341652078</v>
      </c>
      <c r="O31">
        <v>-0.23154112381147757</v>
      </c>
      <c r="P31">
        <v>-0.3233513246938271</v>
      </c>
      <c r="Q31">
        <v>-0.52859773080113692</v>
      </c>
      <c r="R31">
        <v>-0.38391335820479988</v>
      </c>
      <c r="S31">
        <v>-0.64328172652926441</v>
      </c>
      <c r="T31">
        <v>-4.4726108866050704E-2</v>
      </c>
      <c r="U31" t="s">
        <v>177</v>
      </c>
      <c r="V31" t="s">
        <v>181</v>
      </c>
      <c r="W31" t="s">
        <v>177</v>
      </c>
      <c r="X31" t="s">
        <v>195</v>
      </c>
    </row>
    <row r="32" spans="1:24" x14ac:dyDescent="0.25">
      <c r="A32" t="s">
        <v>12</v>
      </c>
      <c r="B32">
        <v>0.78205062809945602</v>
      </c>
      <c r="C32">
        <v>0.66025296821841295</v>
      </c>
      <c r="D32">
        <v>0.65763510714759199</v>
      </c>
      <c r="E32">
        <v>0.79918044689687096</v>
      </c>
      <c r="F32">
        <v>3.9960039960040003E-3</v>
      </c>
      <c r="G32">
        <v>6.4518814518814502E-3</v>
      </c>
      <c r="H32">
        <f t="shared" si="0"/>
        <v>0.21794937190054398</v>
      </c>
      <c r="I32">
        <f t="shared" si="1"/>
        <v>0.33974703178158705</v>
      </c>
      <c r="J32">
        <f t="shared" si="2"/>
        <v>0.34236489285240801</v>
      </c>
      <c r="K32">
        <f t="shared" si="3"/>
        <v>0.20081955310312904</v>
      </c>
      <c r="L32">
        <v>-0.67810079800982626</v>
      </c>
      <c r="M32">
        <v>-0.64573808859730986</v>
      </c>
      <c r="N32">
        <v>-0.40750188618434091</v>
      </c>
      <c r="O32">
        <v>-0.38949781058155902</v>
      </c>
      <c r="P32">
        <v>-0.1415929203539823</v>
      </c>
      <c r="Q32">
        <v>-0.5640295833214144</v>
      </c>
      <c r="R32">
        <v>-0.43152736789353524</v>
      </c>
      <c r="S32">
        <v>1.0589269410827711</v>
      </c>
      <c r="T32">
        <v>-0.41975378126981616</v>
      </c>
      <c r="U32" t="s">
        <v>182</v>
      </c>
      <c r="V32" t="s">
        <v>177</v>
      </c>
      <c r="W32" t="s">
        <v>177</v>
      </c>
      <c r="X32" t="s">
        <v>195</v>
      </c>
    </row>
    <row r="33" spans="1:24" x14ac:dyDescent="0.25">
      <c r="A33" t="s">
        <v>13</v>
      </c>
      <c r="B33">
        <v>0.71492239338708996</v>
      </c>
      <c r="C33">
        <v>0.62348521679122504</v>
      </c>
      <c r="D33">
        <v>0.70948153496010102</v>
      </c>
      <c r="E33">
        <v>0.70974909584196999</v>
      </c>
      <c r="F33">
        <v>1.9980019980020002E-3</v>
      </c>
      <c r="G33">
        <v>3.4410034410034401E-3</v>
      </c>
      <c r="H33">
        <f t="shared" si="0"/>
        <v>0.28507760661291004</v>
      </c>
      <c r="I33">
        <f t="shared" si="1"/>
        <v>0.37651478320877496</v>
      </c>
      <c r="J33">
        <f t="shared" si="2"/>
        <v>0.29051846503989898</v>
      </c>
      <c r="K33">
        <f t="shared" si="3"/>
        <v>0.29025090415803001</v>
      </c>
      <c r="L33">
        <v>-0.12777709879644794</v>
      </c>
      <c r="M33">
        <v>-0.59800759128336312</v>
      </c>
      <c r="N33">
        <v>-0.1187655198177545</v>
      </c>
      <c r="O33">
        <v>-0.24771744353676087</v>
      </c>
      <c r="P33">
        <v>-0.18474478752842538</v>
      </c>
      <c r="Q33">
        <v>-0.34904600549746317</v>
      </c>
      <c r="R33">
        <v>-0.56415167882398798</v>
      </c>
      <c r="S33">
        <v>-0.5238271916703896</v>
      </c>
      <c r="T33">
        <v>-0.15904409198869821</v>
      </c>
      <c r="U33" t="s">
        <v>183</v>
      </c>
      <c r="V33" t="s">
        <v>177</v>
      </c>
      <c r="W33" t="s">
        <v>177</v>
      </c>
      <c r="X33" t="s">
        <v>195</v>
      </c>
    </row>
    <row r="34" spans="1:24" x14ac:dyDescent="0.25">
      <c r="A34" t="s">
        <v>18</v>
      </c>
      <c r="B34">
        <v>0.64532225308333502</v>
      </c>
      <c r="C34">
        <v>0.705770408366587</v>
      </c>
      <c r="D34">
        <v>0.715735115069984</v>
      </c>
      <c r="E34">
        <v>0.60687752787442595</v>
      </c>
      <c r="F34">
        <v>1E-3</v>
      </c>
      <c r="G34">
        <v>1.8452380952381001E-3</v>
      </c>
      <c r="H34">
        <f t="shared" ref="H34:H65" si="4">1-B34</f>
        <v>0.35467774691666498</v>
      </c>
      <c r="I34">
        <f t="shared" ref="I34:I65" si="5">1-C34</f>
        <v>0.294229591633413</v>
      </c>
      <c r="J34">
        <f t="shared" ref="J34:J65" si="6">1-D34</f>
        <v>0.284264884930016</v>
      </c>
      <c r="K34">
        <f t="shared" ref="K34:K65" si="7">1-E34</f>
        <v>0.39312247212557405</v>
      </c>
      <c r="L34">
        <v>2.1045787626115535</v>
      </c>
      <c r="M34">
        <v>0.44486618240908038</v>
      </c>
      <c r="N34">
        <v>1.5314516660684589</v>
      </c>
      <c r="O34">
        <v>0.59546512318515832</v>
      </c>
      <c r="P34">
        <v>1.951206882380339</v>
      </c>
      <c r="Q34">
        <v>0.97776569988635786</v>
      </c>
      <c r="R34">
        <v>0.7346511498413052</v>
      </c>
      <c r="S34">
        <v>0.28222576196118793</v>
      </c>
      <c r="T34">
        <v>2.6235389908859297</v>
      </c>
      <c r="U34" t="s">
        <v>184</v>
      </c>
      <c r="V34" t="s">
        <v>177</v>
      </c>
      <c r="W34" t="s">
        <v>177</v>
      </c>
      <c r="X34" t="s">
        <v>195</v>
      </c>
    </row>
    <row r="35" spans="1:24" x14ac:dyDescent="0.25">
      <c r="A35" t="s">
        <v>21</v>
      </c>
      <c r="B35">
        <v>0.63000904529119195</v>
      </c>
      <c r="C35">
        <v>0.677712425892112</v>
      </c>
      <c r="D35">
        <v>0.624847513395971</v>
      </c>
      <c r="E35">
        <v>0.72501661376997395</v>
      </c>
      <c r="F35">
        <v>1E-3</v>
      </c>
      <c r="G35">
        <v>1.8452380952381001E-3</v>
      </c>
      <c r="H35">
        <f t="shared" si="4"/>
        <v>0.36999095470880805</v>
      </c>
      <c r="I35">
        <f t="shared" si="5"/>
        <v>0.322287574107888</v>
      </c>
      <c r="J35">
        <f t="shared" si="6"/>
        <v>0.375152486604029</v>
      </c>
      <c r="K35">
        <f t="shared" si="7"/>
        <v>0.27498338623002605</v>
      </c>
      <c r="L35">
        <v>0.49471111272722762</v>
      </c>
      <c r="M35">
        <v>1.37953991487091</v>
      </c>
      <c r="N35">
        <v>0.94855111742687792</v>
      </c>
      <c r="O35">
        <v>-6.3995270208250826E-2</v>
      </c>
      <c r="P35">
        <v>-3.0912901723334878</v>
      </c>
      <c r="Q35">
        <v>-0.58756413490369019</v>
      </c>
      <c r="R35">
        <v>-0.48416949718803981</v>
      </c>
      <c r="S35">
        <v>-0.46088890615590805</v>
      </c>
      <c r="T35">
        <v>0.97946801445343712</v>
      </c>
      <c r="U35" t="s">
        <v>181</v>
      </c>
      <c r="V35" t="s">
        <v>177</v>
      </c>
      <c r="W35" t="s">
        <v>177</v>
      </c>
      <c r="X35" t="s">
        <v>195</v>
      </c>
    </row>
    <row r="36" spans="1:24" x14ac:dyDescent="0.25">
      <c r="A36" t="s">
        <v>25</v>
      </c>
      <c r="B36">
        <v>0.73989532683969805</v>
      </c>
      <c r="C36">
        <v>0.68539145787492695</v>
      </c>
      <c r="D36">
        <v>0.69581351305113004</v>
      </c>
      <c r="E36">
        <v>0.80802083712231998</v>
      </c>
      <c r="F36">
        <v>0.54845154845154798</v>
      </c>
      <c r="G36">
        <v>0.59866190147880305</v>
      </c>
      <c r="H36">
        <f t="shared" si="4"/>
        <v>0.26010467316030195</v>
      </c>
      <c r="I36">
        <f t="shared" si="5"/>
        <v>0.31460854212507305</v>
      </c>
      <c r="J36">
        <f t="shared" si="6"/>
        <v>0.30418648694886996</v>
      </c>
      <c r="K36">
        <f t="shared" si="7"/>
        <v>0.19197916287768002</v>
      </c>
      <c r="L36">
        <v>-0.40272383897939651</v>
      </c>
      <c r="M36">
        <v>-0.33245213004620255</v>
      </c>
      <c r="N36">
        <v>0.86241658670221721</v>
      </c>
      <c r="O36">
        <v>-0.38694933831509237</v>
      </c>
      <c r="P36">
        <v>-0.30674813008575574</v>
      </c>
      <c r="Q36">
        <v>-0.47644464439422574</v>
      </c>
      <c r="R36">
        <v>-0.7697310540675989</v>
      </c>
      <c r="S36">
        <v>1.1190252335903963</v>
      </c>
      <c r="T36">
        <v>0.66085827601862579</v>
      </c>
      <c r="U36" t="s">
        <v>186</v>
      </c>
      <c r="V36" t="s">
        <v>177</v>
      </c>
      <c r="W36" t="s">
        <v>177</v>
      </c>
      <c r="X36" t="s">
        <v>195</v>
      </c>
    </row>
    <row r="37" spans="1:24" x14ac:dyDescent="0.25">
      <c r="A37" t="s">
        <v>26</v>
      </c>
      <c r="B37">
        <v>0.76786747568969704</v>
      </c>
      <c r="C37">
        <v>0.64246343715926302</v>
      </c>
      <c r="D37">
        <v>0.73967406983627204</v>
      </c>
      <c r="E37">
        <v>0.75544140774541302</v>
      </c>
      <c r="F37">
        <v>1E-3</v>
      </c>
      <c r="G37">
        <v>1.8452380952381001E-3</v>
      </c>
      <c r="H37">
        <f t="shared" si="4"/>
        <v>0.23213252431030296</v>
      </c>
      <c r="I37">
        <f t="shared" si="5"/>
        <v>0.35753656284073698</v>
      </c>
      <c r="J37">
        <f t="shared" si="6"/>
        <v>0.26032593016372796</v>
      </c>
      <c r="K37">
        <f t="shared" si="7"/>
        <v>0.24455859225458698</v>
      </c>
      <c r="L37">
        <v>-0.32539470038840868</v>
      </c>
      <c r="M37">
        <v>-0.11497277566908808</v>
      </c>
      <c r="N37">
        <v>-0.92505988177469833</v>
      </c>
      <c r="O37">
        <v>-0.39349329676203604</v>
      </c>
      <c r="P37">
        <v>0.24359571495109458</v>
      </c>
      <c r="Q37">
        <v>-0.1676479231083291</v>
      </c>
      <c r="R37">
        <v>-0.23330920429868071</v>
      </c>
      <c r="S37">
        <v>-0.45849181219526397</v>
      </c>
      <c r="T37">
        <v>-7.2751218523813221E-2</v>
      </c>
      <c r="U37" t="s">
        <v>180</v>
      </c>
      <c r="V37" t="s">
        <v>177</v>
      </c>
      <c r="W37" t="s">
        <v>177</v>
      </c>
      <c r="X37" t="s">
        <v>195</v>
      </c>
    </row>
    <row r="38" spans="1:24" x14ac:dyDescent="0.25">
      <c r="A38" t="s">
        <v>27</v>
      </c>
      <c r="B38">
        <v>0.660171799302253</v>
      </c>
      <c r="C38">
        <v>0.71988755797606896</v>
      </c>
      <c r="D38">
        <v>0.72349422549731002</v>
      </c>
      <c r="E38">
        <v>0.63293750969649798</v>
      </c>
      <c r="F38">
        <v>1E-3</v>
      </c>
      <c r="G38">
        <v>1.8452380952381001E-3</v>
      </c>
      <c r="H38">
        <f t="shared" si="4"/>
        <v>0.339828200697747</v>
      </c>
      <c r="I38">
        <f t="shared" si="5"/>
        <v>0.28011244202393104</v>
      </c>
      <c r="J38">
        <f t="shared" si="6"/>
        <v>0.27650577450268998</v>
      </c>
      <c r="K38">
        <f t="shared" si="7"/>
        <v>0.36706249030350202</v>
      </c>
      <c r="L38">
        <v>6.6504816832009643</v>
      </c>
      <c r="M38">
        <v>0.64127548112486721</v>
      </c>
      <c r="N38">
        <v>0.68108285293622095</v>
      </c>
      <c r="O38">
        <v>1.6539665998952537</v>
      </c>
      <c r="P38">
        <v>0.39455875503438453</v>
      </c>
      <c r="Q38">
        <v>0.87807281928324943</v>
      </c>
      <c r="R38">
        <v>-0.3848209811236708</v>
      </c>
      <c r="S38">
        <v>-0.5970492822315896</v>
      </c>
      <c r="T38">
        <v>0.37247993516215072</v>
      </c>
      <c r="U38" t="s">
        <v>180</v>
      </c>
      <c r="V38" t="s">
        <v>177</v>
      </c>
      <c r="W38" t="s">
        <v>177</v>
      </c>
      <c r="X38" t="s">
        <v>195</v>
      </c>
    </row>
    <row r="39" spans="1:24" x14ac:dyDescent="0.25">
      <c r="A39" t="s">
        <v>28</v>
      </c>
      <c r="B39">
        <v>0.652938567526684</v>
      </c>
      <c r="C39">
        <v>0.65348276202275901</v>
      </c>
      <c r="D39">
        <v>0.66668952880252896</v>
      </c>
      <c r="E39">
        <v>0.75351195149526196</v>
      </c>
      <c r="F39">
        <v>4.8951048951049E-2</v>
      </c>
      <c r="G39">
        <v>6.1188811188811199E-2</v>
      </c>
      <c r="H39">
        <f t="shared" si="4"/>
        <v>0.347061432473316</v>
      </c>
      <c r="I39">
        <f t="shared" si="5"/>
        <v>0.34651723797724099</v>
      </c>
      <c r="J39">
        <f t="shared" si="6"/>
        <v>0.33331047119747104</v>
      </c>
      <c r="K39">
        <f t="shared" si="7"/>
        <v>0.24648804850473804</v>
      </c>
      <c r="L39">
        <v>0.29078899379876316</v>
      </c>
      <c r="M39">
        <v>-9.4181632974788737E-2</v>
      </c>
      <c r="N39">
        <v>0.4757597843523611</v>
      </c>
      <c r="O39">
        <v>-5.7769870794615645E-2</v>
      </c>
      <c r="P39">
        <v>-0.43620373160908504</v>
      </c>
      <c r="Q39">
        <v>-0.36987603402498043</v>
      </c>
      <c r="R39">
        <v>-0.64073723481262912</v>
      </c>
      <c r="S39">
        <v>-0.7441073058917228</v>
      </c>
      <c r="T39">
        <v>-0.22579555815707428</v>
      </c>
      <c r="U39" t="s">
        <v>180</v>
      </c>
      <c r="V39" t="s">
        <v>177</v>
      </c>
      <c r="W39" t="s">
        <v>177</v>
      </c>
      <c r="X39" t="s">
        <v>195</v>
      </c>
    </row>
    <row r="40" spans="1:24" x14ac:dyDescent="0.25">
      <c r="A40" t="s">
        <v>35</v>
      </c>
      <c r="B40">
        <v>0.73967817117532997</v>
      </c>
      <c r="C40">
        <v>0.68889300719024404</v>
      </c>
      <c r="D40">
        <v>0.66398174128637899</v>
      </c>
      <c r="E40">
        <v>0.78435349142917299</v>
      </c>
      <c r="F40">
        <v>1E-3</v>
      </c>
      <c r="G40">
        <v>1.8452380952381001E-3</v>
      </c>
      <c r="H40">
        <f t="shared" si="4"/>
        <v>0.26032182882467003</v>
      </c>
      <c r="I40">
        <f t="shared" si="5"/>
        <v>0.31110699280975596</v>
      </c>
      <c r="J40">
        <f t="shared" si="6"/>
        <v>0.33601825871362101</v>
      </c>
      <c r="K40">
        <f t="shared" si="7"/>
        <v>0.21564650857082701</v>
      </c>
      <c r="L40">
        <v>-0.31381961423820542</v>
      </c>
      <c r="M40">
        <v>0.89170294556346352</v>
      </c>
      <c r="N40">
        <v>0.59919681509533473</v>
      </c>
      <c r="O40">
        <v>-0.25225286028216715</v>
      </c>
      <c r="P40">
        <v>-0.57475547275267802</v>
      </c>
      <c r="Q40">
        <v>-0.40699821345448206</v>
      </c>
      <c r="R40">
        <v>-0.17062197227017073</v>
      </c>
      <c r="S40">
        <v>-0.5278171681656596</v>
      </c>
      <c r="T40">
        <v>0.81114850794151083</v>
      </c>
      <c r="U40" t="s">
        <v>187</v>
      </c>
      <c r="V40" t="s">
        <v>177</v>
      </c>
      <c r="W40" t="s">
        <v>177</v>
      </c>
      <c r="X40" t="s">
        <v>195</v>
      </c>
    </row>
    <row r="41" spans="1:24" x14ac:dyDescent="0.25">
      <c r="A41" t="s">
        <v>36</v>
      </c>
      <c r="B41">
        <v>0.71010808750857501</v>
      </c>
      <c r="C41">
        <v>0.73373268862478402</v>
      </c>
      <c r="D41">
        <v>0.74648199040810803</v>
      </c>
      <c r="E41">
        <v>0.68293180865038305</v>
      </c>
      <c r="F41">
        <v>4.9950049950050002E-3</v>
      </c>
      <c r="G41">
        <v>7.7422577422577403E-3</v>
      </c>
      <c r="H41">
        <f t="shared" si="4"/>
        <v>0.28989191249142499</v>
      </c>
      <c r="I41">
        <f t="shared" si="5"/>
        <v>0.26626731137521598</v>
      </c>
      <c r="J41">
        <f t="shared" si="6"/>
        <v>0.25351800959189197</v>
      </c>
      <c r="K41">
        <f t="shared" si="7"/>
        <v>0.31706819134961695</v>
      </c>
      <c r="L41">
        <v>0.65150169245821321</v>
      </c>
      <c r="M41">
        <v>0.38449971502370711</v>
      </c>
      <c r="N41">
        <v>5.787289681289752E-2</v>
      </c>
      <c r="O41">
        <v>2.5804064597292782</v>
      </c>
      <c r="P41">
        <v>-4.8439683278993867E-2</v>
      </c>
      <c r="Q41">
        <v>0.62153580502469175</v>
      </c>
      <c r="R41">
        <v>0.88861295172336974</v>
      </c>
      <c r="S41">
        <v>0.37556867849025838</v>
      </c>
      <c r="T41">
        <v>-0.31094401356792023</v>
      </c>
      <c r="U41" t="s">
        <v>181</v>
      </c>
      <c r="V41" t="s">
        <v>177</v>
      </c>
      <c r="W41" t="s">
        <v>177</v>
      </c>
      <c r="X41" t="s">
        <v>195</v>
      </c>
    </row>
    <row r="42" spans="1:24" x14ac:dyDescent="0.25">
      <c r="A42" t="s">
        <v>38</v>
      </c>
      <c r="B42">
        <v>0.75083448337379499</v>
      </c>
      <c r="C42">
        <v>0.62812223414401502</v>
      </c>
      <c r="D42">
        <v>0.64877502442810098</v>
      </c>
      <c r="E42">
        <v>0.79865879842361998</v>
      </c>
      <c r="F42">
        <v>1E-3</v>
      </c>
      <c r="G42">
        <v>1.8452380952381001E-3</v>
      </c>
      <c r="H42">
        <f t="shared" si="4"/>
        <v>0.24916551662620501</v>
      </c>
      <c r="I42">
        <f t="shared" si="5"/>
        <v>0.37187776585598498</v>
      </c>
      <c r="J42">
        <f t="shared" si="6"/>
        <v>0.35122497557189902</v>
      </c>
      <c r="K42">
        <f t="shared" si="7"/>
        <v>0.20134120157638002</v>
      </c>
      <c r="L42">
        <v>-0.68869194486159357</v>
      </c>
      <c r="M42">
        <v>-0.45757491238494824</v>
      </c>
      <c r="N42">
        <v>0.57017887620038199</v>
      </c>
      <c r="O42">
        <v>-0.49324006932708409</v>
      </c>
      <c r="P42">
        <v>-0.13586673607496086</v>
      </c>
      <c r="Q42">
        <v>-0.47230984472396959</v>
      </c>
      <c r="R42">
        <v>-0.33120441004510293</v>
      </c>
      <c r="S42">
        <v>0.26078400901338417</v>
      </c>
      <c r="T42">
        <v>-0.22530777341272948</v>
      </c>
      <c r="U42" t="s">
        <v>181</v>
      </c>
      <c r="V42" t="s">
        <v>177</v>
      </c>
      <c r="W42" t="s">
        <v>177</v>
      </c>
      <c r="X42" t="s">
        <v>195</v>
      </c>
    </row>
    <row r="43" spans="1:24" x14ac:dyDescent="0.25">
      <c r="A43" t="s">
        <v>41</v>
      </c>
      <c r="B43">
        <v>0.69745370636097104</v>
      </c>
      <c r="C43">
        <v>0.74357729496170799</v>
      </c>
      <c r="D43">
        <v>0.73440984965092204</v>
      </c>
      <c r="E43">
        <v>0.69910594600240905</v>
      </c>
      <c r="F43">
        <v>8.9910089910089905E-2</v>
      </c>
      <c r="G43">
        <v>0.109732786898141</v>
      </c>
      <c r="H43">
        <f t="shared" si="4"/>
        <v>0.30254629363902896</v>
      </c>
      <c r="I43">
        <f t="shared" si="5"/>
        <v>0.25642270503829201</v>
      </c>
      <c r="J43">
        <f t="shared" si="6"/>
        <v>0.26559015034907796</v>
      </c>
      <c r="K43">
        <f t="shared" si="7"/>
        <v>0.30089405399759095</v>
      </c>
      <c r="L43">
        <v>0.10167089662204923</v>
      </c>
      <c r="M43">
        <v>8.4825921928624835E-3</v>
      </c>
      <c r="N43">
        <v>0.44084889282810408</v>
      </c>
      <c r="O43">
        <v>0.97790874093591551</v>
      </c>
      <c r="P43">
        <v>0.34748897230061099</v>
      </c>
      <c r="Q43">
        <v>0.53572700960365727</v>
      </c>
      <c r="R43">
        <v>-3.0770087421348815E-2</v>
      </c>
      <c r="S43">
        <v>-0.37358728802035757</v>
      </c>
      <c r="T43">
        <v>-3.7551920933845191E-2</v>
      </c>
      <c r="U43" t="s">
        <v>180</v>
      </c>
      <c r="V43" t="s">
        <v>177</v>
      </c>
      <c r="W43" t="s">
        <v>177</v>
      </c>
      <c r="X43" t="s">
        <v>195</v>
      </c>
    </row>
    <row r="44" spans="1:24" x14ac:dyDescent="0.25">
      <c r="A44" t="s">
        <v>42</v>
      </c>
      <c r="B44">
        <v>0.75373374352425904</v>
      </c>
      <c r="C44">
        <v>0.67235670260929803</v>
      </c>
      <c r="D44">
        <v>0.70797404027932098</v>
      </c>
      <c r="E44">
        <v>0.75846433884366304</v>
      </c>
      <c r="F44">
        <v>9.99000999000999E-3</v>
      </c>
      <c r="G44">
        <v>1.4076832258650401E-2</v>
      </c>
      <c r="H44">
        <f t="shared" si="4"/>
        <v>0.24626625647574096</v>
      </c>
      <c r="I44">
        <f t="shared" si="5"/>
        <v>0.32764329739070197</v>
      </c>
      <c r="J44">
        <f t="shared" si="6"/>
        <v>0.29202595972067902</v>
      </c>
      <c r="K44">
        <f t="shared" si="7"/>
        <v>0.24153566115633696</v>
      </c>
      <c r="L44">
        <v>1.4657676358291092</v>
      </c>
      <c r="M44">
        <v>2.2488873797945501E-2</v>
      </c>
      <c r="N44">
        <v>-0.17162995626982325</v>
      </c>
      <c r="O44">
        <v>-0.28990221857469078</v>
      </c>
      <c r="P44">
        <v>-0.1530726869229293</v>
      </c>
      <c r="Q44">
        <v>-0.24189228196733248</v>
      </c>
      <c r="R44">
        <v>0.30067375689069559</v>
      </c>
      <c r="S44">
        <v>1.3836710114804075E-2</v>
      </c>
      <c r="T44">
        <v>0.22339415633876253</v>
      </c>
      <c r="U44" t="s">
        <v>181</v>
      </c>
      <c r="V44" t="s">
        <v>177</v>
      </c>
      <c r="W44" t="s">
        <v>177</v>
      </c>
      <c r="X44" t="s">
        <v>195</v>
      </c>
    </row>
    <row r="45" spans="1:24" x14ac:dyDescent="0.25">
      <c r="A45" t="s">
        <v>47</v>
      </c>
      <c r="B45">
        <v>0.75259316577087598</v>
      </c>
      <c r="C45">
        <v>0.68399956718710098</v>
      </c>
      <c r="D45">
        <v>0.69721931223699996</v>
      </c>
      <c r="E45">
        <v>0.76389068954292005</v>
      </c>
      <c r="F45">
        <v>0.10689310689310701</v>
      </c>
      <c r="G45">
        <v>0.12843745401884901</v>
      </c>
      <c r="H45">
        <f t="shared" si="4"/>
        <v>0.24740683422912402</v>
      </c>
      <c r="I45">
        <f t="shared" si="5"/>
        <v>0.31600043281289902</v>
      </c>
      <c r="J45">
        <f t="shared" si="6"/>
        <v>0.30278068776300004</v>
      </c>
      <c r="K45">
        <f t="shared" si="7"/>
        <v>0.23610931045707995</v>
      </c>
      <c r="L45">
        <v>-0.49624296850156407</v>
      </c>
      <c r="M45">
        <v>-0.10877605714077861</v>
      </c>
      <c r="N45">
        <v>-0.47586599667445567</v>
      </c>
      <c r="O45">
        <v>9.4420357542020605E-2</v>
      </c>
      <c r="P45">
        <v>1.2055124797939709E-2</v>
      </c>
      <c r="Q45">
        <v>-0.26254027528924084</v>
      </c>
      <c r="R45">
        <v>0.32904393340386423</v>
      </c>
      <c r="S45">
        <v>0.35245634142077337</v>
      </c>
      <c r="T45">
        <v>-0.51882286284618617</v>
      </c>
      <c r="U45" t="s">
        <v>181</v>
      </c>
      <c r="V45" t="s">
        <v>177</v>
      </c>
      <c r="W45" t="s">
        <v>177</v>
      </c>
      <c r="X45" t="s">
        <v>195</v>
      </c>
    </row>
    <row r="46" spans="1:24" x14ac:dyDescent="0.25">
      <c r="A46" t="s">
        <v>51</v>
      </c>
      <c r="B46">
        <v>0.72702833727486005</v>
      </c>
      <c r="C46">
        <v>0.73532566642004005</v>
      </c>
      <c r="D46">
        <v>0.75193493947884504</v>
      </c>
      <c r="E46">
        <v>0.79777477966662003</v>
      </c>
      <c r="F46">
        <v>0.99100899100899098</v>
      </c>
      <c r="G46">
        <v>0.99100899100899098</v>
      </c>
      <c r="H46">
        <f t="shared" si="4"/>
        <v>0.27297166272513995</v>
      </c>
      <c r="I46">
        <f t="shared" si="5"/>
        <v>0.26467433357995995</v>
      </c>
      <c r="J46">
        <f t="shared" si="6"/>
        <v>0.24806506052115496</v>
      </c>
      <c r="K46">
        <f t="shared" si="7"/>
        <v>0.20222522033337997</v>
      </c>
      <c r="L46">
        <v>-0.35973593495921197</v>
      </c>
      <c r="M46">
        <v>-0.74966348544195549</v>
      </c>
      <c r="N46">
        <v>-0.83198858766911599</v>
      </c>
      <c r="O46">
        <v>-0.63208321409866663</v>
      </c>
      <c r="P46">
        <v>0.26165100413709969</v>
      </c>
      <c r="Q46">
        <v>-7.1416311914724306E-2</v>
      </c>
      <c r="R46">
        <v>-0.63396068823431173</v>
      </c>
      <c r="S46">
        <v>-0.89357796382991106</v>
      </c>
      <c r="T46">
        <v>-0.39455782312925153</v>
      </c>
      <c r="U46" t="s">
        <v>187</v>
      </c>
      <c r="V46" t="s">
        <v>177</v>
      </c>
      <c r="W46" t="s">
        <v>177</v>
      </c>
      <c r="X46" t="s">
        <v>195</v>
      </c>
    </row>
    <row r="47" spans="1:24" x14ac:dyDescent="0.25">
      <c r="A47" t="s">
        <v>52</v>
      </c>
      <c r="B47">
        <v>0.67334960680491895</v>
      </c>
      <c r="C47">
        <v>0.74253760300827898</v>
      </c>
      <c r="D47">
        <v>0.750901325780433</v>
      </c>
      <c r="E47">
        <v>0.62021430205620798</v>
      </c>
      <c r="F47">
        <v>1E-3</v>
      </c>
      <c r="G47">
        <v>1.8452380952381001E-3</v>
      </c>
      <c r="H47">
        <f t="shared" si="4"/>
        <v>0.32665039319508105</v>
      </c>
      <c r="I47">
        <f t="shared" si="5"/>
        <v>0.25746239699172102</v>
      </c>
      <c r="J47">
        <f t="shared" si="6"/>
        <v>0.249098674219567</v>
      </c>
      <c r="K47">
        <f t="shared" si="7"/>
        <v>0.37978569794379202</v>
      </c>
      <c r="L47">
        <v>0.59963158173340114</v>
      </c>
      <c r="M47">
        <v>-0.1692880443350353</v>
      </c>
      <c r="N47">
        <v>0.13064298742299585</v>
      </c>
      <c r="O47">
        <v>0.76845887618852249</v>
      </c>
      <c r="P47">
        <v>2.6313734622866378</v>
      </c>
      <c r="Q47">
        <v>1.3929164900491753</v>
      </c>
      <c r="R47">
        <v>1.1833899437607889</v>
      </c>
      <c r="S47">
        <v>2.4407447697119213</v>
      </c>
      <c r="T47">
        <v>-0.48103080173050999</v>
      </c>
      <c r="U47" t="s">
        <v>180</v>
      </c>
      <c r="V47" t="s">
        <v>177</v>
      </c>
      <c r="W47" t="s">
        <v>177</v>
      </c>
      <c r="X47" t="s">
        <v>195</v>
      </c>
    </row>
    <row r="48" spans="1:24" x14ac:dyDescent="0.25">
      <c r="A48" t="s">
        <v>53</v>
      </c>
      <c r="B48">
        <v>0.73400933768437604</v>
      </c>
      <c r="C48">
        <v>0.75791665814237796</v>
      </c>
      <c r="D48">
        <v>0.77776479658804099</v>
      </c>
      <c r="E48">
        <v>0.74650370990701898</v>
      </c>
      <c r="F48">
        <v>0.96103896103896103</v>
      </c>
      <c r="G48">
        <v>0.97331240188383095</v>
      </c>
      <c r="H48">
        <f t="shared" si="4"/>
        <v>0.26599066231562396</v>
      </c>
      <c r="I48">
        <f t="shared" si="5"/>
        <v>0.24208334185762204</v>
      </c>
      <c r="J48">
        <f t="shared" si="6"/>
        <v>0.22223520341195901</v>
      </c>
      <c r="K48">
        <f t="shared" si="7"/>
        <v>0.25349629009298102</v>
      </c>
      <c r="L48">
        <v>-2.2543847698281712E-3</v>
      </c>
      <c r="M48">
        <v>-0.60996446891333034</v>
      </c>
      <c r="N48">
        <v>-0.92084801382957682</v>
      </c>
      <c r="O48">
        <v>0.24098990869774195</v>
      </c>
      <c r="P48">
        <v>0.87644045042329921</v>
      </c>
      <c r="Q48">
        <v>0.53684782636961992</v>
      </c>
      <c r="R48">
        <v>-0.3621526811069658</v>
      </c>
      <c r="S48">
        <v>-0.25030594999902855</v>
      </c>
      <c r="T48">
        <v>-0.8540473001114397</v>
      </c>
      <c r="U48" t="s">
        <v>180</v>
      </c>
      <c r="V48" t="s">
        <v>177</v>
      </c>
      <c r="W48" t="s">
        <v>177</v>
      </c>
      <c r="X48" t="s">
        <v>195</v>
      </c>
    </row>
    <row r="49" spans="1:24" x14ac:dyDescent="0.25">
      <c r="A49" t="s">
        <v>54</v>
      </c>
      <c r="B49">
        <v>0.67137100504981695</v>
      </c>
      <c r="C49">
        <v>0.74288088047971501</v>
      </c>
      <c r="D49">
        <v>0.76155015453376795</v>
      </c>
      <c r="E49">
        <v>0.64208126630618401</v>
      </c>
      <c r="F49">
        <v>1E-3</v>
      </c>
      <c r="G49">
        <v>1.8452380952381001E-3</v>
      </c>
      <c r="H49">
        <f t="shared" si="4"/>
        <v>0.32862899495018305</v>
      </c>
      <c r="I49">
        <f t="shared" si="5"/>
        <v>0.25711911952028499</v>
      </c>
      <c r="J49">
        <f t="shared" si="6"/>
        <v>0.23844984546623205</v>
      </c>
      <c r="K49">
        <f t="shared" si="7"/>
        <v>0.35791873369381599</v>
      </c>
      <c r="L49">
        <v>0.17727409767988045</v>
      </c>
      <c r="M49">
        <v>-0.17510883669039445</v>
      </c>
      <c r="N49">
        <v>-0.65424776038500143</v>
      </c>
      <c r="O49">
        <v>0.44252979066892034</v>
      </c>
      <c r="P49">
        <v>2.2384339296967037</v>
      </c>
      <c r="Q49">
        <v>1.0096751711781058</v>
      </c>
      <c r="R49">
        <v>0.5317055515340503</v>
      </c>
      <c r="S49">
        <v>0.81554614503001244</v>
      </c>
      <c r="T49">
        <v>-0.36661150946865212</v>
      </c>
      <c r="U49" t="s">
        <v>180</v>
      </c>
      <c r="V49" t="s">
        <v>177</v>
      </c>
      <c r="W49" t="s">
        <v>177</v>
      </c>
      <c r="X49" t="s">
        <v>195</v>
      </c>
    </row>
    <row r="50" spans="1:24" x14ac:dyDescent="0.25">
      <c r="A50" t="s">
        <v>60</v>
      </c>
      <c r="B50">
        <v>0.67449585679058899</v>
      </c>
      <c r="C50">
        <v>0.75643083040361103</v>
      </c>
      <c r="D50">
        <v>0.74209600742681503</v>
      </c>
      <c r="E50">
        <v>0.65723225654846995</v>
      </c>
      <c r="F50">
        <v>4.9950049950050002E-3</v>
      </c>
      <c r="G50">
        <v>7.7422577422577403E-3</v>
      </c>
      <c r="H50">
        <f t="shared" si="4"/>
        <v>0.32550414320941101</v>
      </c>
      <c r="I50">
        <f t="shared" si="5"/>
        <v>0.24356916959638897</v>
      </c>
      <c r="J50">
        <f t="shared" si="6"/>
        <v>0.25790399257318497</v>
      </c>
      <c r="K50">
        <f t="shared" si="7"/>
        <v>0.34276774345153005</v>
      </c>
      <c r="L50">
        <v>2.7249435130771111</v>
      </c>
      <c r="M50">
        <v>0.93460703588275862</v>
      </c>
      <c r="N50">
        <v>0.11299342948600533</v>
      </c>
      <c r="O50">
        <v>0.64298441220459079</v>
      </c>
      <c r="P50">
        <v>1.3011315378503518</v>
      </c>
      <c r="Q50">
        <v>0.93047945472654403</v>
      </c>
      <c r="R50">
        <v>-0.25537613452864866</v>
      </c>
      <c r="S50">
        <v>-0.15008255793624586</v>
      </c>
      <c r="T50">
        <v>0.76052770804957337</v>
      </c>
      <c r="U50" t="s">
        <v>181</v>
      </c>
      <c r="V50" t="s">
        <v>177</v>
      </c>
      <c r="W50" t="s">
        <v>177</v>
      </c>
      <c r="X50" t="s">
        <v>195</v>
      </c>
    </row>
    <row r="51" spans="1:24" x14ac:dyDescent="0.25">
      <c r="A51" t="s">
        <v>64</v>
      </c>
      <c r="B51">
        <v>0.63486735033143904</v>
      </c>
      <c r="C51">
        <v>0.663153625891305</v>
      </c>
      <c r="D51">
        <v>0.66428605921358097</v>
      </c>
      <c r="E51">
        <v>0.68676269424187097</v>
      </c>
      <c r="F51">
        <v>1.8981018981019001E-2</v>
      </c>
      <c r="G51">
        <v>2.5362568466016699E-2</v>
      </c>
      <c r="H51">
        <f t="shared" si="4"/>
        <v>0.36513264966856096</v>
      </c>
      <c r="I51">
        <f t="shared" si="5"/>
        <v>0.336846374108695</v>
      </c>
      <c r="J51">
        <f t="shared" si="6"/>
        <v>0.33571394078641903</v>
      </c>
      <c r="K51">
        <f t="shared" si="7"/>
        <v>0.31323730575812903</v>
      </c>
      <c r="L51">
        <v>1.4877034947713861</v>
      </c>
      <c r="M51">
        <v>0.79637534409371336</v>
      </c>
      <c r="N51">
        <v>1.0529669862802836E-3</v>
      </c>
      <c r="O51">
        <v>0.14870497654001749</v>
      </c>
      <c r="P51">
        <v>-0.76100715088084603</v>
      </c>
      <c r="Q51">
        <v>-0.11827737484429483</v>
      </c>
      <c r="R51">
        <v>0.19351300183751907</v>
      </c>
      <c r="S51">
        <v>-0.37480331785776705</v>
      </c>
      <c r="T51">
        <v>1.9191327937683622</v>
      </c>
      <c r="U51" t="s">
        <v>182</v>
      </c>
      <c r="V51" t="s">
        <v>177</v>
      </c>
      <c r="W51" t="s">
        <v>177</v>
      </c>
      <c r="X51" t="s">
        <v>195</v>
      </c>
    </row>
    <row r="52" spans="1:24" x14ac:dyDescent="0.25">
      <c r="A52" t="s">
        <v>66</v>
      </c>
      <c r="B52">
        <v>0.753366718494896</v>
      </c>
      <c r="C52">
        <v>0.584181011206649</v>
      </c>
      <c r="D52">
        <v>0.68302075338678103</v>
      </c>
      <c r="E52">
        <v>0.74044032271915705</v>
      </c>
      <c r="F52">
        <v>1E-3</v>
      </c>
      <c r="G52">
        <v>1.8452380952381001E-3</v>
      </c>
      <c r="H52">
        <f t="shared" si="4"/>
        <v>0.246633281505104</v>
      </c>
      <c r="I52">
        <f t="shared" si="5"/>
        <v>0.415818988793351</v>
      </c>
      <c r="J52">
        <f t="shared" si="6"/>
        <v>0.31697924661321897</v>
      </c>
      <c r="K52">
        <f t="shared" si="7"/>
        <v>0.25955967728084295</v>
      </c>
      <c r="L52">
        <v>-0.45025429335641243</v>
      </c>
      <c r="M52">
        <v>3.6252622388222307E-2</v>
      </c>
      <c r="N52">
        <v>0.32499322438634864</v>
      </c>
      <c r="O52">
        <v>0.69062248594830689</v>
      </c>
      <c r="P52">
        <v>-0.83333789966848393</v>
      </c>
      <c r="Q52">
        <v>-0.7684161116759981</v>
      </c>
      <c r="R52">
        <v>-7.5739183696196949E-2</v>
      </c>
      <c r="S52">
        <v>0.29137900891625707</v>
      </c>
      <c r="T52">
        <v>5.2707017721595091E-2</v>
      </c>
      <c r="U52" t="s">
        <v>183</v>
      </c>
      <c r="V52" t="s">
        <v>177</v>
      </c>
      <c r="W52" t="s">
        <v>177</v>
      </c>
      <c r="X52" t="s">
        <v>195</v>
      </c>
    </row>
    <row r="53" spans="1:24" x14ac:dyDescent="0.25">
      <c r="A53" t="s">
        <v>67</v>
      </c>
      <c r="B53">
        <v>0.78452137323915405</v>
      </c>
      <c r="C53">
        <v>0.650238582806697</v>
      </c>
      <c r="D53">
        <v>0.64959103888294101</v>
      </c>
      <c r="E53">
        <v>0.71383662898133704</v>
      </c>
      <c r="F53">
        <v>4.5954045954046001E-2</v>
      </c>
      <c r="G53">
        <v>5.88667530816291E-2</v>
      </c>
      <c r="H53">
        <f t="shared" si="4"/>
        <v>0.21547862676084595</v>
      </c>
      <c r="I53">
        <f t="shared" si="5"/>
        <v>0.349761417193303</v>
      </c>
      <c r="J53">
        <f t="shared" si="6"/>
        <v>0.35040896111705899</v>
      </c>
      <c r="K53">
        <f t="shared" si="7"/>
        <v>0.28616337101866296</v>
      </c>
      <c r="L53">
        <v>-0.30838349218917749</v>
      </c>
      <c r="M53">
        <v>8.4583388913815935E-2</v>
      </c>
      <c r="N53">
        <v>-0.15803844153561075</v>
      </c>
      <c r="O53">
        <v>0.72941109773283175</v>
      </c>
      <c r="P53">
        <v>-0.5955505630291239</v>
      </c>
      <c r="Q53">
        <v>-0.17955822656101686</v>
      </c>
      <c r="R53">
        <v>1.1509716576646811</v>
      </c>
      <c r="S53">
        <v>0.91057518599817389</v>
      </c>
      <c r="T53">
        <v>0.86999035687082327</v>
      </c>
      <c r="U53" t="s">
        <v>187</v>
      </c>
      <c r="V53" t="s">
        <v>177</v>
      </c>
      <c r="W53" t="s">
        <v>177</v>
      </c>
      <c r="X53" t="s">
        <v>195</v>
      </c>
    </row>
    <row r="54" spans="1:24" x14ac:dyDescent="0.25">
      <c r="A54" t="s">
        <v>68</v>
      </c>
      <c r="B54">
        <v>0.72226740985128102</v>
      </c>
      <c r="C54">
        <v>0.64504934101740197</v>
      </c>
      <c r="D54">
        <v>0.74989268815807897</v>
      </c>
      <c r="E54">
        <v>0.61492073711066997</v>
      </c>
      <c r="F54">
        <v>1E-3</v>
      </c>
      <c r="G54">
        <v>1.8452380952381001E-3</v>
      </c>
      <c r="H54">
        <f t="shared" si="4"/>
        <v>0.27773259014871898</v>
      </c>
      <c r="I54">
        <f t="shared" si="5"/>
        <v>0.35495065898259803</v>
      </c>
      <c r="J54">
        <f t="shared" si="6"/>
        <v>0.25010731184192103</v>
      </c>
      <c r="K54">
        <f t="shared" si="7"/>
        <v>0.38507926288933003</v>
      </c>
      <c r="L54">
        <v>0.49315478988924621</v>
      </c>
      <c r="M54">
        <v>0.61815602148842386</v>
      </c>
      <c r="N54">
        <v>0.60249305957412491</v>
      </c>
      <c r="O54">
        <v>1.2312333633894679</v>
      </c>
      <c r="P54">
        <v>0.7192854598756131</v>
      </c>
      <c r="Q54">
        <v>0.56220273000798349</v>
      </c>
      <c r="R54">
        <v>1.7310039534495247</v>
      </c>
      <c r="S54">
        <v>1.3999320111113269</v>
      </c>
      <c r="T54">
        <v>1.7540176578077451</v>
      </c>
      <c r="U54" t="s">
        <v>188</v>
      </c>
      <c r="V54" t="s">
        <v>177</v>
      </c>
      <c r="W54" t="s">
        <v>177</v>
      </c>
      <c r="X54" t="s">
        <v>195</v>
      </c>
    </row>
    <row r="55" spans="1:24" x14ac:dyDescent="0.25">
      <c r="A55" t="s">
        <v>70</v>
      </c>
      <c r="B55">
        <v>0.667291438890245</v>
      </c>
      <c r="C55">
        <v>0.69778857312167197</v>
      </c>
      <c r="D55">
        <v>0.72686499731127197</v>
      </c>
      <c r="E55">
        <v>0.65637908351523599</v>
      </c>
      <c r="F55">
        <v>0.11088911088911101</v>
      </c>
      <c r="G55">
        <v>0.132213939906248</v>
      </c>
      <c r="H55">
        <f t="shared" si="4"/>
        <v>0.332708561109755</v>
      </c>
      <c r="I55">
        <f t="shared" si="5"/>
        <v>0.30221142687832803</v>
      </c>
      <c r="J55">
        <f t="shared" si="6"/>
        <v>0.27313500268872803</v>
      </c>
      <c r="K55">
        <f t="shared" si="7"/>
        <v>0.34362091648476401</v>
      </c>
      <c r="L55">
        <v>0.74876522544250512</v>
      </c>
      <c r="M55">
        <v>0.42482082873531135</v>
      </c>
      <c r="N55">
        <v>-4.05273258667294E-2</v>
      </c>
      <c r="O55">
        <v>7.3525044679254539E-2</v>
      </c>
      <c r="P55">
        <v>7.7618564892188879E-2</v>
      </c>
      <c r="Q55">
        <v>0.22320766836306141</v>
      </c>
      <c r="R55">
        <v>4.3393284704048407E-2</v>
      </c>
      <c r="S55">
        <v>-0.13965500495347613</v>
      </c>
      <c r="T55">
        <v>0.61199725339666988</v>
      </c>
      <c r="U55" t="s">
        <v>188</v>
      </c>
      <c r="V55" t="s">
        <v>177</v>
      </c>
      <c r="W55" t="s">
        <v>177</v>
      </c>
      <c r="X55" t="s">
        <v>195</v>
      </c>
    </row>
    <row r="56" spans="1:24" x14ac:dyDescent="0.25">
      <c r="A56" t="s">
        <v>82</v>
      </c>
      <c r="B56">
        <v>0.75433789010040597</v>
      </c>
      <c r="C56">
        <v>0.68681156383364705</v>
      </c>
      <c r="D56">
        <v>0.69614881742558599</v>
      </c>
      <c r="E56">
        <v>0.76344232117882005</v>
      </c>
      <c r="F56">
        <v>3.5964035964036002E-2</v>
      </c>
      <c r="G56">
        <v>4.6843912390130901E-2</v>
      </c>
      <c r="H56">
        <f t="shared" si="4"/>
        <v>0.24566210989959403</v>
      </c>
      <c r="I56">
        <f t="shared" si="5"/>
        <v>0.31318843616635295</v>
      </c>
      <c r="J56">
        <f t="shared" si="6"/>
        <v>0.30385118257441401</v>
      </c>
      <c r="K56">
        <f t="shared" si="7"/>
        <v>0.23655767882117995</v>
      </c>
      <c r="L56">
        <v>-0.55609384001398265</v>
      </c>
      <c r="M56">
        <v>-0.38175909195639202</v>
      </c>
      <c r="N56">
        <v>6.1077578945055201E-2</v>
      </c>
      <c r="O56">
        <v>-0.36939079634358973</v>
      </c>
      <c r="P56">
        <v>4.3754623414340145E-2</v>
      </c>
      <c r="Q56">
        <v>-0.21552318218343425</v>
      </c>
      <c r="R56">
        <v>-0.37783840971100874</v>
      </c>
      <c r="S56">
        <v>-2.6373861186114626E-2</v>
      </c>
      <c r="T56">
        <v>0.74975892177058334</v>
      </c>
      <c r="U56" t="s">
        <v>183</v>
      </c>
      <c r="V56" t="s">
        <v>177</v>
      </c>
      <c r="W56" t="s">
        <v>177</v>
      </c>
      <c r="X56" t="s">
        <v>195</v>
      </c>
    </row>
    <row r="57" spans="1:24" x14ac:dyDescent="0.25">
      <c r="A57" t="s">
        <v>83</v>
      </c>
      <c r="B57">
        <v>0.63538227186958796</v>
      </c>
      <c r="C57">
        <v>0.73440105652742105</v>
      </c>
      <c r="D57">
        <v>0.70354820134131102</v>
      </c>
      <c r="E57">
        <v>0.53347308999153698</v>
      </c>
      <c r="F57">
        <v>1E-3</v>
      </c>
      <c r="G57">
        <v>1.8452380952381001E-3</v>
      </c>
      <c r="H57">
        <f t="shared" si="4"/>
        <v>0.36461772813041204</v>
      </c>
      <c r="I57">
        <f t="shared" si="5"/>
        <v>0.26559894347257895</v>
      </c>
      <c r="J57">
        <f t="shared" si="6"/>
        <v>0.29645179865868898</v>
      </c>
      <c r="K57">
        <f t="shared" si="7"/>
        <v>0.46652691000846302</v>
      </c>
      <c r="L57">
        <v>3.6163178223799037</v>
      </c>
      <c r="M57">
        <v>6.7753234784084944</v>
      </c>
      <c r="N57">
        <v>0.25757037481962203</v>
      </c>
      <c r="O57">
        <v>7.3630034177604751</v>
      </c>
      <c r="P57">
        <v>6.1432833776267834</v>
      </c>
      <c r="Q57">
        <v>2.3558476209298878</v>
      </c>
      <c r="R57">
        <v>0.60437106743137203</v>
      </c>
      <c r="S57">
        <v>-0.16471376677868624</v>
      </c>
      <c r="T57">
        <v>0.6046917388025258</v>
      </c>
      <c r="U57" t="s">
        <v>178</v>
      </c>
      <c r="V57" t="s">
        <v>177</v>
      </c>
      <c r="W57" t="s">
        <v>177</v>
      </c>
      <c r="X57" t="s">
        <v>195</v>
      </c>
    </row>
    <row r="58" spans="1:24" x14ac:dyDescent="0.25">
      <c r="A58" t="s">
        <v>87</v>
      </c>
      <c r="B58">
        <v>0.68051230521519801</v>
      </c>
      <c r="C58">
        <v>0.76763804821463899</v>
      </c>
      <c r="D58">
        <v>0.776482955937422</v>
      </c>
      <c r="E58">
        <v>0.73837597810660005</v>
      </c>
      <c r="F58">
        <v>6.9930069930069904E-3</v>
      </c>
      <c r="G58">
        <v>1.04222700376547E-2</v>
      </c>
      <c r="H58">
        <f t="shared" si="4"/>
        <v>0.31948769478480199</v>
      </c>
      <c r="I58">
        <f t="shared" si="5"/>
        <v>0.23236195178536101</v>
      </c>
      <c r="J58">
        <f t="shared" si="6"/>
        <v>0.223517044062578</v>
      </c>
      <c r="K58">
        <f t="shared" si="7"/>
        <v>0.26162402189339995</v>
      </c>
      <c r="L58">
        <v>0.90655491315019054</v>
      </c>
      <c r="M58">
        <v>-0.36101645586505476</v>
      </c>
      <c r="N58">
        <v>-6.1110541389843245E-2</v>
      </c>
      <c r="O58">
        <v>1.0770129961286978</v>
      </c>
      <c r="P58">
        <v>1.6320666319625194</v>
      </c>
      <c r="Q58">
        <v>0.77287857471635013</v>
      </c>
      <c r="R58">
        <v>0.16488668634111023</v>
      </c>
      <c r="S58">
        <v>-0.28047359117309961</v>
      </c>
      <c r="T58">
        <v>1.5121589728003715</v>
      </c>
      <c r="U58" t="s">
        <v>189</v>
      </c>
      <c r="V58" t="s">
        <v>177</v>
      </c>
      <c r="W58" t="s">
        <v>177</v>
      </c>
      <c r="X58" t="s">
        <v>195</v>
      </c>
    </row>
    <row r="59" spans="1:24" x14ac:dyDescent="0.25">
      <c r="A59" t="s">
        <v>89</v>
      </c>
      <c r="B59">
        <v>0.60219724935874597</v>
      </c>
      <c r="C59">
        <v>0.72768284750428402</v>
      </c>
      <c r="D59">
        <v>0.71840421952370004</v>
      </c>
      <c r="E59">
        <v>0.67449218155079005</v>
      </c>
      <c r="F59">
        <v>1E-3</v>
      </c>
      <c r="G59">
        <v>1.8452380952381001E-3</v>
      </c>
      <c r="H59">
        <f t="shared" si="4"/>
        <v>0.39780275064125403</v>
      </c>
      <c r="I59">
        <f t="shared" si="5"/>
        <v>0.27231715249571598</v>
      </c>
      <c r="J59">
        <f t="shared" si="6"/>
        <v>0.28159578047629996</v>
      </c>
      <c r="K59">
        <f t="shared" si="7"/>
        <v>0.32550781844920995</v>
      </c>
      <c r="L59">
        <v>2.3349531055736961</v>
      </c>
      <c r="M59">
        <v>7.329347707456664E-2</v>
      </c>
      <c r="N59">
        <v>-0.14241424270614383</v>
      </c>
      <c r="O59">
        <v>7.3403560302148846E-3</v>
      </c>
      <c r="P59">
        <v>0.87226499356146747</v>
      </c>
      <c r="Q59">
        <v>0.35177263282718879</v>
      </c>
      <c r="R59">
        <v>-4.6494793696753564E-2</v>
      </c>
      <c r="S59">
        <v>-0.35405699411410452</v>
      </c>
      <c r="T59">
        <v>-0.22977287991865242</v>
      </c>
      <c r="U59" t="s">
        <v>180</v>
      </c>
      <c r="V59" t="s">
        <v>177</v>
      </c>
      <c r="W59" t="s">
        <v>177</v>
      </c>
      <c r="X59" t="s">
        <v>195</v>
      </c>
    </row>
    <row r="60" spans="1:24" x14ac:dyDescent="0.25">
      <c r="A60" t="s">
        <v>90</v>
      </c>
      <c r="B60">
        <v>0.75699687806944904</v>
      </c>
      <c r="C60">
        <v>0.61493321113253396</v>
      </c>
      <c r="D60">
        <v>0.71341559530102105</v>
      </c>
      <c r="E60">
        <v>0.72497905067335999</v>
      </c>
      <c r="F60">
        <v>1E-3</v>
      </c>
      <c r="G60">
        <v>1.8452380952381001E-3</v>
      </c>
      <c r="H60">
        <f t="shared" si="4"/>
        <v>0.24300312193055096</v>
      </c>
      <c r="I60">
        <f t="shared" si="5"/>
        <v>0.38506678886746604</v>
      </c>
      <c r="J60">
        <f t="shared" si="6"/>
        <v>0.28658440469897895</v>
      </c>
      <c r="K60">
        <f t="shared" si="7"/>
        <v>0.27502094932664001</v>
      </c>
      <c r="L60">
        <v>-0.45356519588502497</v>
      </c>
      <c r="M60">
        <v>-0.40865600329844909</v>
      </c>
      <c r="N60">
        <v>-9.4889722309715138E-2</v>
      </c>
      <c r="O60">
        <v>4.5379031256580387</v>
      </c>
      <c r="P60">
        <v>0.51428806268664895</v>
      </c>
      <c r="Q60">
        <v>-9.6680197950283583E-2</v>
      </c>
      <c r="R60">
        <v>-0.59527256528759998</v>
      </c>
      <c r="S60">
        <v>-0.4764836146778299</v>
      </c>
      <c r="T60">
        <v>4.0842591863000141E-2</v>
      </c>
      <c r="U60" t="s">
        <v>187</v>
      </c>
      <c r="V60" t="s">
        <v>177</v>
      </c>
      <c r="W60" t="s">
        <v>177</v>
      </c>
      <c r="X60" t="s">
        <v>195</v>
      </c>
    </row>
    <row r="61" spans="1:24" x14ac:dyDescent="0.25">
      <c r="A61" t="s">
        <v>91</v>
      </c>
      <c r="B61">
        <v>0.62496010365807797</v>
      </c>
      <c r="C61">
        <v>0.74574312837895496</v>
      </c>
      <c r="D61">
        <v>0.72074653636963504</v>
      </c>
      <c r="E61">
        <v>0.58598367790318695</v>
      </c>
      <c r="F61">
        <v>1E-3</v>
      </c>
      <c r="G61">
        <v>1.8452380952381001E-3</v>
      </c>
      <c r="H61">
        <f t="shared" si="4"/>
        <v>0.37503989634192203</v>
      </c>
      <c r="I61">
        <f t="shared" si="5"/>
        <v>0.25425687162104504</v>
      </c>
      <c r="J61">
        <f t="shared" si="6"/>
        <v>0.27925346363036496</v>
      </c>
      <c r="K61">
        <f t="shared" si="7"/>
        <v>0.41401632209681305</v>
      </c>
      <c r="L61">
        <v>3.0948012254795292</v>
      </c>
      <c r="M61">
        <v>1.7658707541564083</v>
      </c>
      <c r="N61">
        <v>1.0496505980852477</v>
      </c>
      <c r="O61">
        <v>3.2229400299121522</v>
      </c>
      <c r="P61">
        <v>-6.0713992164168756E-2</v>
      </c>
      <c r="Q61">
        <v>1.2208711164739259</v>
      </c>
      <c r="R61">
        <v>0.80766746478089069</v>
      </c>
      <c r="S61">
        <v>-0.36765477184871498</v>
      </c>
      <c r="T61">
        <v>1.2767015245149353</v>
      </c>
      <c r="U61" t="s">
        <v>186</v>
      </c>
      <c r="V61" t="s">
        <v>177</v>
      </c>
      <c r="W61" t="s">
        <v>177</v>
      </c>
      <c r="X61" t="s">
        <v>195</v>
      </c>
    </row>
    <row r="62" spans="1:24" x14ac:dyDescent="0.25">
      <c r="A62" t="s">
        <v>92</v>
      </c>
      <c r="B62">
        <v>0.70410700530523396</v>
      </c>
      <c r="C62">
        <v>0.70968856295584104</v>
      </c>
      <c r="D62">
        <v>0.59369980980016601</v>
      </c>
      <c r="E62">
        <v>0.80178030785145404</v>
      </c>
      <c r="F62">
        <v>1E-3</v>
      </c>
      <c r="G62">
        <v>1.8452380952381001E-3</v>
      </c>
      <c r="H62">
        <f t="shared" si="4"/>
        <v>0.29589299469476604</v>
      </c>
      <c r="I62">
        <f t="shared" si="5"/>
        <v>0.29031143704415896</v>
      </c>
      <c r="J62">
        <f t="shared" si="6"/>
        <v>0.40630019019983399</v>
      </c>
      <c r="K62">
        <f t="shared" si="7"/>
        <v>0.19821969214854596</v>
      </c>
      <c r="L62">
        <v>-0.62021907403022858</v>
      </c>
      <c r="M62">
        <v>5.9723754896135343E-2</v>
      </c>
      <c r="N62">
        <v>0.30613138097993636</v>
      </c>
      <c r="O62">
        <v>-0.13602200756982621</v>
      </c>
      <c r="P62">
        <v>-0.42201156196060163</v>
      </c>
      <c r="Q62">
        <v>-0.58701802928686397</v>
      </c>
      <c r="R62">
        <v>-0.20220502255136685</v>
      </c>
      <c r="S62">
        <v>3.5923386235164029E-2</v>
      </c>
      <c r="T62">
        <v>-0.55710270870620715</v>
      </c>
      <c r="U62" t="s">
        <v>181</v>
      </c>
      <c r="V62" t="s">
        <v>177</v>
      </c>
      <c r="W62" t="s">
        <v>177</v>
      </c>
      <c r="X62" t="s">
        <v>195</v>
      </c>
    </row>
    <row r="63" spans="1:24" x14ac:dyDescent="0.25">
      <c r="A63" t="s">
        <v>93</v>
      </c>
      <c r="B63">
        <v>0.67305527974227897</v>
      </c>
      <c r="C63">
        <v>0.713165008499548</v>
      </c>
      <c r="D63">
        <v>0.66104183167126596</v>
      </c>
      <c r="E63">
        <v>0.75621106264196203</v>
      </c>
      <c r="F63">
        <v>1E-3</v>
      </c>
      <c r="G63">
        <v>1.8452380952381001E-3</v>
      </c>
      <c r="H63">
        <f t="shared" si="4"/>
        <v>0.32694472025772103</v>
      </c>
      <c r="I63">
        <f t="shared" si="5"/>
        <v>0.286834991500452</v>
      </c>
      <c r="J63">
        <f t="shared" si="6"/>
        <v>0.33895816832873404</v>
      </c>
      <c r="K63">
        <f t="shared" si="7"/>
        <v>0.24378893735803797</v>
      </c>
      <c r="L63">
        <v>-0.26626692331420798</v>
      </c>
      <c r="M63">
        <v>-0.21997744442962269</v>
      </c>
      <c r="N63">
        <v>6.1370578454280914E-2</v>
      </c>
      <c r="O63">
        <v>-9.3421485996900158E-2</v>
      </c>
      <c r="P63">
        <v>-0.2823091043590234</v>
      </c>
      <c r="Q63">
        <v>-0.21236357111465357</v>
      </c>
      <c r="R63">
        <v>-0.33100952168829012</v>
      </c>
      <c r="S63">
        <v>6.7446920103343105E-2</v>
      </c>
      <c r="T63">
        <v>-0.34909253276600222</v>
      </c>
      <c r="U63" t="s">
        <v>181</v>
      </c>
      <c r="V63" t="s">
        <v>177</v>
      </c>
      <c r="W63" t="s">
        <v>177</v>
      </c>
      <c r="X63" t="s">
        <v>195</v>
      </c>
    </row>
    <row r="64" spans="1:24" x14ac:dyDescent="0.25">
      <c r="A64" t="s">
        <v>95</v>
      </c>
      <c r="B64">
        <v>0.69674711945651202</v>
      </c>
      <c r="C64">
        <v>0.71627148966924303</v>
      </c>
      <c r="D64">
        <v>0.64237543489356297</v>
      </c>
      <c r="E64">
        <v>0.80448552347652902</v>
      </c>
      <c r="F64">
        <v>1E-3</v>
      </c>
      <c r="G64">
        <v>1.8452380952381001E-3</v>
      </c>
      <c r="H64">
        <f t="shared" si="4"/>
        <v>0.30325288054348798</v>
      </c>
      <c r="I64">
        <f t="shared" si="5"/>
        <v>0.28372851033075697</v>
      </c>
      <c r="J64">
        <f t="shared" si="6"/>
        <v>0.35762456510643703</v>
      </c>
      <c r="K64">
        <f t="shared" si="7"/>
        <v>0.19551447652347098</v>
      </c>
      <c r="L64">
        <v>-0.3223434390819539</v>
      </c>
      <c r="M64">
        <v>-0.27750627554175811</v>
      </c>
      <c r="N64">
        <v>0.59249811381565909</v>
      </c>
      <c r="O64">
        <v>-0.45742647495532029</v>
      </c>
      <c r="P64">
        <v>-0.77495273843118961</v>
      </c>
      <c r="Q64">
        <v>-0.61155377449998827</v>
      </c>
      <c r="R64">
        <v>-0.6810457152402698</v>
      </c>
      <c r="S64">
        <v>-0.53472095417548893</v>
      </c>
      <c r="T64">
        <v>0.58389709993208549</v>
      </c>
      <c r="U64" t="s">
        <v>181</v>
      </c>
      <c r="V64" t="s">
        <v>177</v>
      </c>
      <c r="W64" t="s">
        <v>177</v>
      </c>
      <c r="X64" t="s">
        <v>195</v>
      </c>
    </row>
    <row r="65" spans="1:24" x14ac:dyDescent="0.25">
      <c r="A65" t="s">
        <v>97</v>
      </c>
      <c r="B65">
        <v>0.73752110205407495</v>
      </c>
      <c r="C65">
        <v>0.75043274356961398</v>
      </c>
      <c r="D65">
        <v>0.72269275155787904</v>
      </c>
      <c r="E65">
        <v>0.77557357341777899</v>
      </c>
      <c r="F65">
        <v>0.93706293706293697</v>
      </c>
      <c r="G65">
        <v>0.95555760029444203</v>
      </c>
      <c r="H65">
        <f t="shared" si="4"/>
        <v>0.26247889794592505</v>
      </c>
      <c r="I65">
        <f t="shared" si="5"/>
        <v>0.24956725643038602</v>
      </c>
      <c r="J65">
        <f t="shared" si="6"/>
        <v>0.27730724844212096</v>
      </c>
      <c r="K65">
        <f t="shared" si="7"/>
        <v>0.22442642658222101</v>
      </c>
      <c r="L65">
        <v>-0.27142560161244483</v>
      </c>
      <c r="M65">
        <v>-0.16248499326970864</v>
      </c>
      <c r="N65">
        <v>-0.18915865190925829</v>
      </c>
      <c r="O65">
        <v>-0.20653154004395025</v>
      </c>
      <c r="P65">
        <v>0.58897504041206605</v>
      </c>
      <c r="Q65">
        <v>0.32551535466959308</v>
      </c>
      <c r="R65">
        <v>-9.9482153794755029E-2</v>
      </c>
      <c r="S65">
        <v>-0.56642320169389471</v>
      </c>
      <c r="T65">
        <v>-0.41774260724698042</v>
      </c>
      <c r="U65" t="s">
        <v>180</v>
      </c>
      <c r="V65" t="s">
        <v>177</v>
      </c>
      <c r="W65" t="s">
        <v>177</v>
      </c>
      <c r="X65" t="s">
        <v>195</v>
      </c>
    </row>
    <row r="66" spans="1:24" x14ac:dyDescent="0.25">
      <c r="A66" t="s">
        <v>98</v>
      </c>
      <c r="B66">
        <v>0.69316158528028604</v>
      </c>
      <c r="C66">
        <v>0.70520576835290205</v>
      </c>
      <c r="D66">
        <v>0.72470887832391795</v>
      </c>
      <c r="E66">
        <v>0.74460806454105</v>
      </c>
      <c r="F66">
        <v>0.120879120879121</v>
      </c>
      <c r="G66">
        <v>0.14194139194139199</v>
      </c>
      <c r="H66">
        <f t="shared" ref="H66:H97" si="8">1-B66</f>
        <v>0.30683841471971396</v>
      </c>
      <c r="I66">
        <f t="shared" ref="I66:I97" si="9">1-C66</f>
        <v>0.29479423164709795</v>
      </c>
      <c r="J66">
        <f t="shared" ref="J66:J97" si="10">1-D66</f>
        <v>0.27529112167608205</v>
      </c>
      <c r="K66">
        <f t="shared" ref="K66:K97" si="11">1-E66</f>
        <v>0.25539193545895</v>
      </c>
      <c r="L66">
        <v>-7.2884234946780022E-2</v>
      </c>
      <c r="M66">
        <v>-4.5972132956598542E-2</v>
      </c>
      <c r="N66">
        <v>0.85928881694123105</v>
      </c>
      <c r="O66">
        <v>3.2744089110140574E-2</v>
      </c>
      <c r="P66">
        <v>-1.0137264034630576E-3</v>
      </c>
      <c r="Q66">
        <v>0.22350672620084724</v>
      </c>
      <c r="R66">
        <v>0.55618909738849642</v>
      </c>
      <c r="S66">
        <v>0.22751607451582212</v>
      </c>
      <c r="T66">
        <v>-0.14917583139157495</v>
      </c>
      <c r="U66" t="s">
        <v>189</v>
      </c>
      <c r="V66" t="s">
        <v>177</v>
      </c>
      <c r="W66" t="s">
        <v>177</v>
      </c>
      <c r="X66" t="s">
        <v>195</v>
      </c>
    </row>
    <row r="67" spans="1:24" x14ac:dyDescent="0.25">
      <c r="A67" t="s">
        <v>101</v>
      </c>
      <c r="B67">
        <v>0.663123344559993</v>
      </c>
      <c r="C67">
        <v>0.67928606871193198</v>
      </c>
      <c r="D67">
        <v>0.68331888280603503</v>
      </c>
      <c r="E67">
        <v>0.72391245957158801</v>
      </c>
      <c r="F67">
        <v>0.25874125874125897</v>
      </c>
      <c r="G67">
        <v>0.29273646061967201</v>
      </c>
      <c r="H67">
        <f t="shared" si="8"/>
        <v>0.336876655440007</v>
      </c>
      <c r="I67">
        <f t="shared" si="9"/>
        <v>0.32071393128806802</v>
      </c>
      <c r="J67">
        <f t="shared" si="10"/>
        <v>0.31668111719396497</v>
      </c>
      <c r="K67">
        <f t="shared" si="11"/>
        <v>0.27608754042841199</v>
      </c>
      <c r="L67">
        <v>-9.7942990587598894E-2</v>
      </c>
      <c r="M67">
        <v>0.64537428907510019</v>
      </c>
      <c r="N67">
        <v>-3.1766640540877099E-2</v>
      </c>
      <c r="O67">
        <v>-0.18140317155213803</v>
      </c>
      <c r="P67">
        <v>-0.1068796405380969</v>
      </c>
      <c r="Q67">
        <v>-0.28226509006841916</v>
      </c>
      <c r="R67">
        <v>0.44820424299794015</v>
      </c>
      <c r="S67">
        <v>-5.2955574117601302E-2</v>
      </c>
      <c r="T67">
        <v>0.52224486043728002</v>
      </c>
      <c r="U67" t="s">
        <v>181</v>
      </c>
      <c r="V67" t="s">
        <v>177</v>
      </c>
      <c r="W67" t="s">
        <v>177</v>
      </c>
      <c r="X67" t="s">
        <v>195</v>
      </c>
    </row>
    <row r="68" spans="1:24" x14ac:dyDescent="0.25">
      <c r="A68" t="s">
        <v>103</v>
      </c>
      <c r="B68">
        <v>0.65320237210568899</v>
      </c>
      <c r="C68">
        <v>0.74331355118297804</v>
      </c>
      <c r="D68">
        <v>0.731533540812213</v>
      </c>
      <c r="E68">
        <v>0.66754950648368205</v>
      </c>
      <c r="F68">
        <v>1E-3</v>
      </c>
      <c r="G68">
        <v>1.8452380952381001E-3</v>
      </c>
      <c r="H68">
        <f t="shared" si="8"/>
        <v>0.34679762789431101</v>
      </c>
      <c r="I68">
        <f t="shared" si="9"/>
        <v>0.25668644881702196</v>
      </c>
      <c r="J68">
        <f t="shared" si="10"/>
        <v>0.268466459187787</v>
      </c>
      <c r="K68">
        <f t="shared" si="11"/>
        <v>0.33245049351631795</v>
      </c>
      <c r="L68">
        <v>2.1407014229914054</v>
      </c>
      <c r="M68">
        <v>1.6568946072784143</v>
      </c>
      <c r="N68">
        <v>-1.0529669862802836E-3</v>
      </c>
      <c r="O68">
        <v>2.2598658812476713</v>
      </c>
      <c r="P68">
        <v>-0.31083043371051255</v>
      </c>
      <c r="Q68">
        <v>0.55236242689336112</v>
      </c>
      <c r="R68">
        <v>-0.37059413107634087</v>
      </c>
      <c r="S68">
        <v>-0.46832106295771092</v>
      </c>
      <c r="T68">
        <v>6.94680519753407E-2</v>
      </c>
      <c r="U68" t="s">
        <v>180</v>
      </c>
      <c r="V68" t="s">
        <v>177</v>
      </c>
      <c r="W68" t="s">
        <v>177</v>
      </c>
      <c r="X68" t="s">
        <v>195</v>
      </c>
    </row>
    <row r="69" spans="1:24" x14ac:dyDescent="0.25">
      <c r="A69" t="s">
        <v>107</v>
      </c>
      <c r="B69">
        <v>0.65915224985214504</v>
      </c>
      <c r="C69">
        <v>0.69866096749101902</v>
      </c>
      <c r="D69">
        <v>0.71761219197905901</v>
      </c>
      <c r="E69">
        <v>0.72810340757630898</v>
      </c>
      <c r="F69">
        <v>5.9940059940059897E-3</v>
      </c>
      <c r="G69">
        <v>9.0201061074847502E-3</v>
      </c>
      <c r="H69">
        <f t="shared" si="8"/>
        <v>0.34084775014785496</v>
      </c>
      <c r="I69">
        <f t="shared" si="9"/>
        <v>0.30133903250898098</v>
      </c>
      <c r="J69">
        <f t="shared" si="10"/>
        <v>0.28238780802094099</v>
      </c>
      <c r="K69">
        <f t="shared" si="11"/>
        <v>0.27189659242369102</v>
      </c>
      <c r="L69">
        <v>0.67180310572327673</v>
      </c>
      <c r="M69">
        <v>0.78205983289475245</v>
      </c>
      <c r="N69">
        <v>-0.32483573715014052</v>
      </c>
      <c r="O69">
        <v>6.0523516675755985E-2</v>
      </c>
      <c r="P69">
        <v>-0.51984985890024371</v>
      </c>
      <c r="Q69">
        <v>4.8154813140861459E-2</v>
      </c>
      <c r="R69">
        <v>-0.10961078011025091</v>
      </c>
      <c r="S69">
        <v>-0.50501563744439448</v>
      </c>
      <c r="T69">
        <v>1.6215203124824114</v>
      </c>
      <c r="U69" t="s">
        <v>184</v>
      </c>
      <c r="V69" t="s">
        <v>177</v>
      </c>
      <c r="W69" t="s">
        <v>177</v>
      </c>
      <c r="X69" t="s">
        <v>195</v>
      </c>
    </row>
    <row r="70" spans="1:24" x14ac:dyDescent="0.25">
      <c r="A70" t="s">
        <v>108</v>
      </c>
      <c r="B70">
        <v>0.66757060461862805</v>
      </c>
      <c r="C70">
        <v>0.63982520046112201</v>
      </c>
      <c r="D70">
        <v>0.72826767044265295</v>
      </c>
      <c r="E70">
        <v>0.66282713086285905</v>
      </c>
      <c r="F70">
        <v>2.3976023976024E-2</v>
      </c>
      <c r="G70">
        <v>3.17631086861856E-2</v>
      </c>
      <c r="H70">
        <f t="shared" si="8"/>
        <v>0.33242939538137195</v>
      </c>
      <c r="I70">
        <f t="shared" si="9"/>
        <v>0.36017479953887799</v>
      </c>
      <c r="J70">
        <f t="shared" si="10"/>
        <v>0.27173232955734705</v>
      </c>
      <c r="K70">
        <f t="shared" si="11"/>
        <v>0.33717286913714095</v>
      </c>
      <c r="L70">
        <v>0.11224826157121814</v>
      </c>
      <c r="M70">
        <v>-0.36184713144076713</v>
      </c>
      <c r="N70">
        <v>0.13266834653051943</v>
      </c>
      <c r="O70">
        <v>-0.11365808357045265</v>
      </c>
      <c r="P70">
        <v>5.9124907531713233E-2</v>
      </c>
      <c r="Q70">
        <v>0.2339997555527239</v>
      </c>
      <c r="R70">
        <v>-0.3169552870427087</v>
      </c>
      <c r="S70">
        <v>-0.6386196313059691</v>
      </c>
      <c r="T70">
        <v>0.2083291121191998</v>
      </c>
      <c r="U70" t="s">
        <v>188</v>
      </c>
      <c r="V70" t="s">
        <v>177</v>
      </c>
      <c r="W70" t="s">
        <v>177</v>
      </c>
      <c r="X70" t="s">
        <v>195</v>
      </c>
    </row>
    <row r="71" spans="1:24" x14ac:dyDescent="0.25">
      <c r="A71" t="s">
        <v>110</v>
      </c>
      <c r="B71">
        <v>0.78269535320429096</v>
      </c>
      <c r="C71">
        <v>0.63486691281914798</v>
      </c>
      <c r="D71">
        <v>0.60293520996507799</v>
      </c>
      <c r="E71">
        <v>0.82568546410019095</v>
      </c>
      <c r="F71">
        <v>1E-3</v>
      </c>
      <c r="G71">
        <v>1.8452380952381001E-3</v>
      </c>
      <c r="H71">
        <f t="shared" si="8"/>
        <v>0.21730464679570904</v>
      </c>
      <c r="I71">
        <f t="shared" si="9"/>
        <v>0.36513308718085202</v>
      </c>
      <c r="J71">
        <f t="shared" si="10"/>
        <v>0.39706479003492201</v>
      </c>
      <c r="K71">
        <f t="shared" si="11"/>
        <v>0.17431453589980905</v>
      </c>
      <c r="L71">
        <v>-0.4932929966569598</v>
      </c>
      <c r="M71">
        <v>-0.40653383941889054</v>
      </c>
      <c r="N71">
        <v>1.0034592254557975</v>
      </c>
      <c r="O71">
        <v>-0.32723841713955532</v>
      </c>
      <c r="P71">
        <v>-0.75539055864544224</v>
      </c>
      <c r="Q71">
        <v>-0.73823727508900228</v>
      </c>
      <c r="R71">
        <v>-3.6137869591848094E-2</v>
      </c>
      <c r="S71">
        <v>0.51839196565589862</v>
      </c>
      <c r="T71">
        <v>-0.13985539058425353</v>
      </c>
      <c r="U71" t="s">
        <v>178</v>
      </c>
      <c r="V71" t="s">
        <v>177</v>
      </c>
      <c r="W71" t="s">
        <v>177</v>
      </c>
      <c r="X71" t="s">
        <v>195</v>
      </c>
    </row>
    <row r="72" spans="1:24" x14ac:dyDescent="0.25">
      <c r="A72" t="s">
        <v>111</v>
      </c>
      <c r="B72">
        <v>0.71515987483265098</v>
      </c>
      <c r="C72">
        <v>0.71046057299500398</v>
      </c>
      <c r="D72">
        <v>0.60961151366184396</v>
      </c>
      <c r="E72">
        <v>0.717556706187644</v>
      </c>
      <c r="F72">
        <v>1E-3</v>
      </c>
      <c r="G72">
        <v>1.8452380952381001E-3</v>
      </c>
      <c r="H72">
        <f t="shared" si="8"/>
        <v>0.28484012516734902</v>
      </c>
      <c r="I72">
        <f t="shared" si="9"/>
        <v>0.28953942700499602</v>
      </c>
      <c r="J72">
        <f t="shared" si="10"/>
        <v>0.39038848633815604</v>
      </c>
      <c r="K72">
        <f t="shared" si="11"/>
        <v>0.282443293812356</v>
      </c>
      <c r="L72">
        <v>1.222273069518977</v>
      </c>
      <c r="M72">
        <v>7.3645149946036284E-2</v>
      </c>
      <c r="N72">
        <v>1.0402123513943116</v>
      </c>
      <c r="O72">
        <v>-0.3344356915700637</v>
      </c>
      <c r="P72">
        <v>-0.81152908298857496</v>
      </c>
      <c r="Q72">
        <v>-0.17383712009902716</v>
      </c>
      <c r="R72">
        <v>-2.4238543348739091E-2</v>
      </c>
      <c r="S72">
        <v>-0.43830105479904413</v>
      </c>
      <c r="T72">
        <v>0.73514414039195364</v>
      </c>
      <c r="U72" t="s">
        <v>188</v>
      </c>
      <c r="V72" t="s">
        <v>177</v>
      </c>
      <c r="W72" t="s">
        <v>177</v>
      </c>
      <c r="X72" t="s">
        <v>195</v>
      </c>
    </row>
    <row r="73" spans="1:24" x14ac:dyDescent="0.25">
      <c r="A73" t="s">
        <v>112</v>
      </c>
      <c r="B73">
        <v>0.67310552355964004</v>
      </c>
      <c r="C73">
        <v>0.65917732557099196</v>
      </c>
      <c r="D73">
        <v>0.68601091987623497</v>
      </c>
      <c r="E73">
        <v>0.550305320979256</v>
      </c>
      <c r="F73">
        <v>1E-3</v>
      </c>
      <c r="G73">
        <v>1.8452380952381001E-3</v>
      </c>
      <c r="H73">
        <f t="shared" si="8"/>
        <v>0.32689447644035996</v>
      </c>
      <c r="I73">
        <f t="shared" si="9"/>
        <v>0.34082267442900804</v>
      </c>
      <c r="J73">
        <f t="shared" si="10"/>
        <v>0.31398908012376503</v>
      </c>
      <c r="K73">
        <f t="shared" si="11"/>
        <v>0.449694679020744</v>
      </c>
      <c r="L73">
        <v>1.5517071299078087</v>
      </c>
      <c r="M73">
        <v>1.1132326012878495</v>
      </c>
      <c r="N73">
        <v>0.22742072532028487</v>
      </c>
      <c r="O73">
        <v>0.68988818038000344</v>
      </c>
      <c r="P73">
        <v>0.68382695416312778</v>
      </c>
      <c r="Q73">
        <v>0.82700544285264765</v>
      </c>
      <c r="R73">
        <v>0.66879558995489707</v>
      </c>
      <c r="S73">
        <v>0.53567279861691186</v>
      </c>
      <c r="T73">
        <v>0.84713201331277121</v>
      </c>
      <c r="U73" t="s">
        <v>181</v>
      </c>
      <c r="V73" t="s">
        <v>177</v>
      </c>
      <c r="W73" t="s">
        <v>177</v>
      </c>
      <c r="X73" t="s">
        <v>195</v>
      </c>
    </row>
    <row r="74" spans="1:24" x14ac:dyDescent="0.25">
      <c r="A74" t="s">
        <v>115</v>
      </c>
      <c r="B74">
        <v>0.68393107140921705</v>
      </c>
      <c r="C74">
        <v>0.66851571969170298</v>
      </c>
      <c r="D74">
        <v>0.69811259345519705</v>
      </c>
      <c r="E74">
        <v>0.67323599821305102</v>
      </c>
      <c r="F74">
        <v>0.122877122877123</v>
      </c>
      <c r="G74">
        <v>0.14320266199965501</v>
      </c>
      <c r="H74">
        <f t="shared" si="8"/>
        <v>0.31606892859078295</v>
      </c>
      <c r="I74">
        <f t="shared" si="9"/>
        <v>0.33148428030829702</v>
      </c>
      <c r="J74">
        <f t="shared" si="10"/>
        <v>0.30188740654480295</v>
      </c>
      <c r="K74">
        <f t="shared" si="11"/>
        <v>0.32676400178694898</v>
      </c>
      <c r="L74">
        <v>1.4283833092391724</v>
      </c>
      <c r="M74">
        <v>1.4377720917259855</v>
      </c>
      <c r="N74">
        <v>0.48207758627004282</v>
      </c>
      <c r="O74">
        <v>-0.26275450977004289</v>
      </c>
      <c r="P74">
        <v>-1.1241129893969695</v>
      </c>
      <c r="Q74">
        <v>-5.2393632928608352E-2</v>
      </c>
      <c r="R74">
        <v>-0.48453700094660102</v>
      </c>
      <c r="S74">
        <v>-0.96600361312379812</v>
      </c>
      <c r="T74">
        <v>1.3575949960789611</v>
      </c>
      <c r="U74" t="s">
        <v>186</v>
      </c>
      <c r="V74" t="s">
        <v>177</v>
      </c>
      <c r="W74" t="s">
        <v>177</v>
      </c>
      <c r="X74" t="s">
        <v>195</v>
      </c>
    </row>
    <row r="75" spans="1:24" x14ac:dyDescent="0.25">
      <c r="A75" t="s">
        <v>118</v>
      </c>
      <c r="B75">
        <v>0.69664657190797197</v>
      </c>
      <c r="C75">
        <v>0.74695337644608595</v>
      </c>
      <c r="D75">
        <v>0.679082993394864</v>
      </c>
      <c r="E75">
        <v>0.75684620231900601</v>
      </c>
      <c r="F75">
        <v>1.1988011988012E-2</v>
      </c>
      <c r="G75">
        <v>1.6740016740016701E-2</v>
      </c>
      <c r="H75">
        <f t="shared" si="8"/>
        <v>0.30335342809202803</v>
      </c>
      <c r="I75">
        <f t="shared" si="9"/>
        <v>0.25304662355391405</v>
      </c>
      <c r="J75">
        <f t="shared" si="10"/>
        <v>0.320917006605136</v>
      </c>
      <c r="K75">
        <f t="shared" si="11"/>
        <v>0.24315379768099399</v>
      </c>
      <c r="L75">
        <v>4.093358849393107E-2</v>
      </c>
      <c r="M75">
        <v>1.4505111383287037</v>
      </c>
      <c r="N75">
        <v>0.31514477838249588</v>
      </c>
      <c r="O75">
        <v>-0.20578103655869845</v>
      </c>
      <c r="P75">
        <v>-0.47513630510424926</v>
      </c>
      <c r="Q75">
        <v>-0.17251086360102041</v>
      </c>
      <c r="R75">
        <v>-0.19305083801993428</v>
      </c>
      <c r="S75">
        <v>-0.48428873909749587</v>
      </c>
      <c r="T75">
        <v>0.26855176709404099</v>
      </c>
      <c r="U75" t="s">
        <v>178</v>
      </c>
      <c r="V75" t="s">
        <v>177</v>
      </c>
      <c r="W75" t="s">
        <v>177</v>
      </c>
      <c r="X75" t="s">
        <v>195</v>
      </c>
    </row>
    <row r="76" spans="1:24" x14ac:dyDescent="0.25">
      <c r="A76" t="s">
        <v>121</v>
      </c>
      <c r="B76">
        <v>0.72420034970479197</v>
      </c>
      <c r="C76">
        <v>0.70752793371293798</v>
      </c>
      <c r="D76">
        <v>0.70616709824037105</v>
      </c>
      <c r="E76">
        <v>0.67686186386707903</v>
      </c>
      <c r="F76">
        <v>4.5954045954046001E-2</v>
      </c>
      <c r="G76">
        <v>5.88667530816291E-2</v>
      </c>
      <c r="H76">
        <f t="shared" si="8"/>
        <v>0.27579965029520803</v>
      </c>
      <c r="I76">
        <f t="shared" si="9"/>
        <v>0.29247206628706202</v>
      </c>
      <c r="J76">
        <f t="shared" si="10"/>
        <v>0.29383290175962895</v>
      </c>
      <c r="K76">
        <f t="shared" si="11"/>
        <v>0.32313813613292097</v>
      </c>
      <c r="L76">
        <v>8.2300783334279759E-2</v>
      </c>
      <c r="M76">
        <v>0.25244655178686165</v>
      </c>
      <c r="N76">
        <v>0.33904255085372742</v>
      </c>
      <c r="O76">
        <v>-0.11105021894184383</v>
      </c>
      <c r="P76">
        <v>0.84585057124852736</v>
      </c>
      <c r="Q76">
        <v>0.14702593481579337</v>
      </c>
      <c r="R76">
        <v>0.65793752436104502</v>
      </c>
      <c r="S76">
        <v>0.45597428077468438</v>
      </c>
      <c r="T76">
        <v>9.8975276817842447E-2</v>
      </c>
      <c r="U76" t="s">
        <v>180</v>
      </c>
      <c r="V76" t="s">
        <v>177</v>
      </c>
      <c r="W76" t="s">
        <v>177</v>
      </c>
      <c r="X76" t="s">
        <v>195</v>
      </c>
    </row>
    <row r="77" spans="1:24" x14ac:dyDescent="0.25">
      <c r="A77" t="s">
        <v>122</v>
      </c>
      <c r="B77">
        <v>0.71227028105009405</v>
      </c>
      <c r="C77">
        <v>0.75050587436367699</v>
      </c>
      <c r="D77">
        <v>0.60312162384283696</v>
      </c>
      <c r="E77">
        <v>0.77811425665050804</v>
      </c>
      <c r="F77">
        <v>1E-3</v>
      </c>
      <c r="G77">
        <v>1.8452380952381001E-3</v>
      </c>
      <c r="H77">
        <f t="shared" si="8"/>
        <v>0.28772971894990595</v>
      </c>
      <c r="I77">
        <f t="shared" si="9"/>
        <v>0.24949412563632301</v>
      </c>
      <c r="J77">
        <f t="shared" si="10"/>
        <v>0.39687837615716304</v>
      </c>
      <c r="K77">
        <f t="shared" si="11"/>
        <v>0.22188574334949196</v>
      </c>
      <c r="L77">
        <v>-0.150156160249313</v>
      </c>
      <c r="M77">
        <v>-0.21676388198343519</v>
      </c>
      <c r="N77">
        <v>-0.29497176217229859</v>
      </c>
      <c r="O77">
        <v>-0.46659989525347001</v>
      </c>
      <c r="P77">
        <v>-0.37036631140579179</v>
      </c>
      <c r="Q77">
        <v>-0.15679082334523495</v>
      </c>
      <c r="R77">
        <v>-0.36759841862019055</v>
      </c>
      <c r="S77">
        <v>0.2600069931428351</v>
      </c>
      <c r="T77">
        <v>-0.20411915455647231</v>
      </c>
      <c r="U77" t="s">
        <v>180</v>
      </c>
      <c r="V77" t="s">
        <v>177</v>
      </c>
      <c r="W77" t="s">
        <v>177</v>
      </c>
      <c r="X77" t="s">
        <v>195</v>
      </c>
    </row>
    <row r="78" spans="1:24" x14ac:dyDescent="0.25">
      <c r="A78" t="s">
        <v>124</v>
      </c>
      <c r="B78">
        <v>0.66742966369388002</v>
      </c>
      <c r="C78">
        <v>0.74945679033418799</v>
      </c>
      <c r="D78">
        <v>0.725292830200161</v>
      </c>
      <c r="E78">
        <v>0.57686705816986905</v>
      </c>
      <c r="F78">
        <v>1E-3</v>
      </c>
      <c r="G78">
        <v>1.8452380952381001E-3</v>
      </c>
      <c r="H78">
        <f t="shared" si="8"/>
        <v>0.33257033630611998</v>
      </c>
      <c r="I78">
        <f t="shared" si="9"/>
        <v>0.25054320966581201</v>
      </c>
      <c r="J78">
        <f t="shared" si="10"/>
        <v>0.274707169799839</v>
      </c>
      <c r="K78">
        <f t="shared" si="11"/>
        <v>0.42313294183013095</v>
      </c>
      <c r="L78">
        <v>2.8443073131347623</v>
      </c>
      <c r="M78">
        <v>1.7498999551313907</v>
      </c>
      <c r="N78">
        <v>0.10151883620594927</v>
      </c>
      <c r="O78">
        <v>3.5515471710338038</v>
      </c>
      <c r="P78">
        <v>0.39338064056549504</v>
      </c>
      <c r="Q78">
        <v>1.0319809851225228</v>
      </c>
      <c r="R78">
        <v>1.0817027674146671</v>
      </c>
      <c r="S78">
        <v>0.80980788282600624</v>
      </c>
      <c r="T78">
        <v>1.3586943878489064</v>
      </c>
      <c r="U78" t="s">
        <v>181</v>
      </c>
      <c r="V78" t="s">
        <v>177</v>
      </c>
      <c r="W78" t="s">
        <v>177</v>
      </c>
      <c r="X78" t="s">
        <v>195</v>
      </c>
    </row>
    <row r="79" spans="1:24" x14ac:dyDescent="0.25">
      <c r="A79" t="s">
        <v>126</v>
      </c>
      <c r="B79">
        <v>0.68117237506453399</v>
      </c>
      <c r="C79">
        <v>0.73887459748566597</v>
      </c>
      <c r="D79">
        <v>0.695337037408436</v>
      </c>
      <c r="E79">
        <v>0.740000638284523</v>
      </c>
      <c r="F79">
        <v>0.281718281718282</v>
      </c>
      <c r="G79">
        <v>0.314146285369307</v>
      </c>
      <c r="H79">
        <f t="shared" si="8"/>
        <v>0.31882762493546601</v>
      </c>
      <c r="I79">
        <f t="shared" si="9"/>
        <v>0.26112540251433403</v>
      </c>
      <c r="J79">
        <f t="shared" si="10"/>
        <v>0.304662962591564</v>
      </c>
      <c r="K79">
        <f t="shared" si="11"/>
        <v>0.259999361715477</v>
      </c>
      <c r="L79">
        <v>4.5732886520958305E-2</v>
      </c>
      <c r="M79">
        <v>-0.41274874792331107</v>
      </c>
      <c r="N79">
        <v>-0.80897713871329291</v>
      </c>
      <c r="O79">
        <v>-4.5313672661695226E-2</v>
      </c>
      <c r="P79">
        <v>-0.25921258116660723</v>
      </c>
      <c r="Q79">
        <v>3.3240928795629114E-2</v>
      </c>
      <c r="R79">
        <v>-2.3960131410435206E-2</v>
      </c>
      <c r="S79">
        <v>-0.12113483167893713</v>
      </c>
      <c r="T79">
        <v>-0.27617246567683867</v>
      </c>
      <c r="U79" t="s">
        <v>181</v>
      </c>
      <c r="V79" t="s">
        <v>177</v>
      </c>
      <c r="W79" t="s">
        <v>177</v>
      </c>
      <c r="X79" t="s">
        <v>195</v>
      </c>
    </row>
    <row r="80" spans="1:24" x14ac:dyDescent="0.25">
      <c r="A80" t="s">
        <v>129</v>
      </c>
      <c r="B80">
        <v>0.674459970632174</v>
      </c>
      <c r="C80">
        <v>0.70819238337567003</v>
      </c>
      <c r="D80">
        <v>0.66518074932955695</v>
      </c>
      <c r="E80">
        <v>0.75767656038933995</v>
      </c>
      <c r="F80">
        <v>0.18281718281718301</v>
      </c>
      <c r="G80">
        <v>0.20835781865193601</v>
      </c>
      <c r="H80">
        <f t="shared" si="8"/>
        <v>0.325540029367826</v>
      </c>
      <c r="I80">
        <f t="shared" si="9"/>
        <v>0.29180761662432997</v>
      </c>
      <c r="J80">
        <f t="shared" si="10"/>
        <v>0.33481925067044305</v>
      </c>
      <c r="K80">
        <f t="shared" si="11"/>
        <v>0.24232343961066005</v>
      </c>
      <c r="L80">
        <v>2.2543847698281712E-3</v>
      </c>
      <c r="M80">
        <v>4.0848623018808358E-2</v>
      </c>
      <c r="N80">
        <v>-0.15421846043407905</v>
      </c>
      <c r="O80">
        <v>-0.20722265116705929</v>
      </c>
      <c r="P80">
        <v>-0.44387517466231946</v>
      </c>
      <c r="Q80">
        <v>-0.29651584616464821</v>
      </c>
      <c r="R80">
        <v>-0.54360487777715927</v>
      </c>
      <c r="S80">
        <v>-0.47194584199382261</v>
      </c>
      <c r="T80">
        <v>-0.27424759203184851</v>
      </c>
      <c r="U80" t="s">
        <v>181</v>
      </c>
      <c r="V80" t="s">
        <v>177</v>
      </c>
      <c r="W80" t="s">
        <v>177</v>
      </c>
      <c r="X80" t="s">
        <v>195</v>
      </c>
    </row>
    <row r="81" spans="1:24" x14ac:dyDescent="0.25">
      <c r="A81" t="s">
        <v>132</v>
      </c>
      <c r="B81">
        <v>0.67191250912629297</v>
      </c>
      <c r="C81">
        <v>0.74138304253471898</v>
      </c>
      <c r="D81">
        <v>0.69753996729133605</v>
      </c>
      <c r="E81">
        <v>0.78098071070397102</v>
      </c>
      <c r="F81">
        <v>6.2937062937062901E-2</v>
      </c>
      <c r="G81">
        <v>7.8041958041958001E-2</v>
      </c>
      <c r="H81">
        <f t="shared" si="8"/>
        <v>0.32808749087370703</v>
      </c>
      <c r="I81">
        <f t="shared" si="9"/>
        <v>0.25861695746528102</v>
      </c>
      <c r="J81">
        <f t="shared" si="10"/>
        <v>0.30246003270866395</v>
      </c>
      <c r="K81">
        <f t="shared" si="11"/>
        <v>0.21901928929602898</v>
      </c>
      <c r="L81">
        <v>0.55040137595895011</v>
      </c>
      <c r="M81">
        <v>-0.18545893309726791</v>
      </c>
      <c r="N81">
        <v>-0.15636834433302355</v>
      </c>
      <c r="O81">
        <v>-0.47404013843819637</v>
      </c>
      <c r="P81">
        <v>-0.49584920134798199</v>
      </c>
      <c r="Q81">
        <v>-9.8279507256703383E-2</v>
      </c>
      <c r="R81">
        <v>-0.56315496408486043</v>
      </c>
      <c r="S81">
        <v>-0.51831426406884362</v>
      </c>
      <c r="T81">
        <v>-2.4588103305304584E-2</v>
      </c>
      <c r="U81" t="s">
        <v>187</v>
      </c>
      <c r="V81" t="s">
        <v>177</v>
      </c>
      <c r="W81" t="s">
        <v>177</v>
      </c>
      <c r="X81" t="s">
        <v>195</v>
      </c>
    </row>
    <row r="82" spans="1:24" x14ac:dyDescent="0.25">
      <c r="A82" t="s">
        <v>135</v>
      </c>
      <c r="B82">
        <v>0.67630998801356301</v>
      </c>
      <c r="C82">
        <v>0.76048415217856002</v>
      </c>
      <c r="D82">
        <v>0.73211787072272805</v>
      </c>
      <c r="E82">
        <v>0.61353557108238499</v>
      </c>
      <c r="F82">
        <v>1E-3</v>
      </c>
      <c r="G82">
        <v>1.8452380952381001E-3</v>
      </c>
      <c r="H82">
        <f t="shared" si="8"/>
        <v>0.32369001198643699</v>
      </c>
      <c r="I82">
        <f t="shared" si="9"/>
        <v>0.23951584782143998</v>
      </c>
      <c r="J82">
        <f t="shared" si="10"/>
        <v>0.26788212927727195</v>
      </c>
      <c r="K82">
        <f t="shared" si="11"/>
        <v>0.38646442891761501</v>
      </c>
      <c r="L82">
        <v>0.61471069087840591</v>
      </c>
      <c r="M82">
        <v>0.51082303578574584</v>
      </c>
      <c r="N82">
        <v>0.14729634702861838</v>
      </c>
      <c r="O82">
        <v>1.6957842221490311</v>
      </c>
      <c r="P82">
        <v>2.109142716238801</v>
      </c>
      <c r="Q82">
        <v>1.3034266827204382</v>
      </c>
      <c r="R82">
        <v>0.84307032685561578</v>
      </c>
      <c r="S82">
        <v>0.47450222420792909</v>
      </c>
      <c r="T82">
        <v>-0.25146804447096005</v>
      </c>
      <c r="U82" t="s">
        <v>181</v>
      </c>
      <c r="V82" t="s">
        <v>177</v>
      </c>
      <c r="W82" t="s">
        <v>177</v>
      </c>
      <c r="X82" t="s">
        <v>195</v>
      </c>
    </row>
    <row r="83" spans="1:24" x14ac:dyDescent="0.25">
      <c r="A83" t="s">
        <v>136</v>
      </c>
      <c r="B83">
        <v>0.68292660897831703</v>
      </c>
      <c r="C83">
        <v>0.75777549242315601</v>
      </c>
      <c r="D83">
        <v>0.63140610607485903</v>
      </c>
      <c r="E83">
        <v>0.71064017707953897</v>
      </c>
      <c r="F83">
        <v>1E-3</v>
      </c>
      <c r="G83">
        <v>1.8452380952381001E-3</v>
      </c>
      <c r="H83">
        <f t="shared" si="8"/>
        <v>0.31707339102168297</v>
      </c>
      <c r="I83">
        <f t="shared" si="9"/>
        <v>0.24222450757684399</v>
      </c>
      <c r="J83">
        <f t="shared" si="10"/>
        <v>0.36859389392514097</v>
      </c>
      <c r="K83">
        <f t="shared" si="11"/>
        <v>0.28935982292046103</v>
      </c>
      <c r="L83">
        <v>-0.12813558648402268</v>
      </c>
      <c r="M83">
        <v>-0.41585317051283577</v>
      </c>
      <c r="N83">
        <v>-0.44825445542378739</v>
      </c>
      <c r="O83">
        <v>0.30027428472698453</v>
      </c>
      <c r="P83">
        <v>0.6421819775884271</v>
      </c>
      <c r="Q83">
        <v>1.1708764475049491E-2</v>
      </c>
      <c r="R83">
        <v>-0.21541845314327104</v>
      </c>
      <c r="S83">
        <v>-2.9695604032712462E-2</v>
      </c>
      <c r="T83">
        <v>-0.40554423644802651</v>
      </c>
      <c r="U83" t="s">
        <v>181</v>
      </c>
      <c r="V83" t="s">
        <v>177</v>
      </c>
      <c r="W83" t="s">
        <v>177</v>
      </c>
      <c r="X83" t="s">
        <v>195</v>
      </c>
    </row>
    <row r="84" spans="1:24" x14ac:dyDescent="0.25">
      <c r="A84" t="s">
        <v>139</v>
      </c>
      <c r="B84">
        <v>0.69508513011819995</v>
      </c>
      <c r="C84">
        <v>0.63184425875369599</v>
      </c>
      <c r="D84">
        <v>0.688308454227753</v>
      </c>
      <c r="E84">
        <v>0.70517779611478704</v>
      </c>
      <c r="F84">
        <v>1E-3</v>
      </c>
      <c r="G84">
        <v>1.8452380952381001E-3</v>
      </c>
      <c r="H84">
        <f t="shared" si="8"/>
        <v>0.30491486988180005</v>
      </c>
      <c r="I84">
        <f t="shared" si="9"/>
        <v>0.36815574124630401</v>
      </c>
      <c r="J84">
        <f t="shared" si="10"/>
        <v>0.311691545772247</v>
      </c>
      <c r="K84">
        <f t="shared" si="11"/>
        <v>0.29482220388521296</v>
      </c>
      <c r="L84">
        <v>-5.1977844653568375E-2</v>
      </c>
      <c r="M84">
        <v>0.77885839709930427</v>
      </c>
      <c r="N84">
        <v>6.9863901727964278E-2</v>
      </c>
      <c r="O84">
        <v>-0.24431048167205641</v>
      </c>
      <c r="P84">
        <v>-0.3469684100934271</v>
      </c>
      <c r="Q84">
        <v>-0.24510390309485849</v>
      </c>
      <c r="R84">
        <v>-0.37961467787738745</v>
      </c>
      <c r="S84">
        <v>-0.73419258338351556</v>
      </c>
      <c r="T84">
        <v>0.66319213841079683</v>
      </c>
      <c r="U84" t="s">
        <v>183</v>
      </c>
      <c r="V84" t="s">
        <v>177</v>
      </c>
      <c r="W84" t="s">
        <v>177</v>
      </c>
      <c r="X84" t="s">
        <v>195</v>
      </c>
    </row>
    <row r="85" spans="1:24" x14ac:dyDescent="0.25">
      <c r="A85" t="s">
        <v>140</v>
      </c>
      <c r="B85">
        <v>0.779563806901311</v>
      </c>
      <c r="C85">
        <v>0.64011930599248201</v>
      </c>
      <c r="D85">
        <v>0.64397026127774404</v>
      </c>
      <c r="E85">
        <v>0.75787035443063799</v>
      </c>
      <c r="F85">
        <v>1E-3</v>
      </c>
      <c r="G85">
        <v>1.8452380952381001E-3</v>
      </c>
      <c r="H85">
        <f t="shared" si="8"/>
        <v>0.220436193098689</v>
      </c>
      <c r="I85">
        <f t="shared" si="9"/>
        <v>0.35988069400751799</v>
      </c>
      <c r="J85">
        <f t="shared" si="10"/>
        <v>0.35602973872225596</v>
      </c>
      <c r="K85">
        <f t="shared" si="11"/>
        <v>0.24212964556936201</v>
      </c>
      <c r="L85">
        <v>-0.36223215971987804</v>
      </c>
      <c r="M85">
        <v>-0.45075973466888158</v>
      </c>
      <c r="N85">
        <v>-0.83952966253781536</v>
      </c>
      <c r="O85">
        <v>-8.2730860811299128E-2</v>
      </c>
      <c r="P85">
        <v>-3.413792158689271E-2</v>
      </c>
      <c r="Q85">
        <v>-0.41676310198392369</v>
      </c>
      <c r="R85">
        <v>0.29542847597304983</v>
      </c>
      <c r="S85">
        <v>1.0739544280191917</v>
      </c>
      <c r="T85">
        <v>-0.16588808717088596</v>
      </c>
      <c r="U85" t="s">
        <v>182</v>
      </c>
      <c r="V85" t="s">
        <v>177</v>
      </c>
      <c r="W85" t="s">
        <v>177</v>
      </c>
      <c r="X85" t="s">
        <v>195</v>
      </c>
    </row>
    <row r="86" spans="1:24" x14ac:dyDescent="0.25">
      <c r="A86" t="s">
        <v>142</v>
      </c>
      <c r="B86">
        <v>0.77146231722237002</v>
      </c>
      <c r="C86">
        <v>0.67980001230793297</v>
      </c>
      <c r="D86">
        <v>0.72848047541875005</v>
      </c>
      <c r="E86">
        <v>0.78557658714565703</v>
      </c>
      <c r="F86">
        <v>2.997002997003E-3</v>
      </c>
      <c r="G86">
        <v>4.9950049950050002E-3</v>
      </c>
      <c r="H86">
        <f t="shared" si="8"/>
        <v>0.22853768277762998</v>
      </c>
      <c r="I86">
        <f t="shared" si="9"/>
        <v>0.32019998769206703</v>
      </c>
      <c r="J86">
        <f t="shared" si="10"/>
        <v>0.27151952458124995</v>
      </c>
      <c r="K86">
        <f t="shared" si="11"/>
        <v>0.21442341285434297</v>
      </c>
      <c r="L86">
        <v>-0.54325068266723664</v>
      </c>
      <c r="M86">
        <v>0.28392127378339377</v>
      </c>
      <c r="N86">
        <v>0.17013932126663669</v>
      </c>
      <c r="O86">
        <v>-8.4145478891413938E-2</v>
      </c>
      <c r="P86">
        <v>-6.4220937559933036E-2</v>
      </c>
      <c r="Q86">
        <v>-0.22181639929162297</v>
      </c>
      <c r="R86">
        <v>-0.55651762347569467</v>
      </c>
      <c r="S86">
        <v>-0.82555022436333236</v>
      </c>
      <c r="T86">
        <v>0.2158447493724463</v>
      </c>
      <c r="U86" t="s">
        <v>178</v>
      </c>
      <c r="V86" t="s">
        <v>177</v>
      </c>
      <c r="W86" t="s">
        <v>177</v>
      </c>
      <c r="X86" t="s">
        <v>195</v>
      </c>
    </row>
    <row r="87" spans="1:24" x14ac:dyDescent="0.25">
      <c r="A87" t="s">
        <v>143</v>
      </c>
      <c r="B87">
        <v>0.77543067211183303</v>
      </c>
      <c r="C87">
        <v>0.60354772193273099</v>
      </c>
      <c r="D87">
        <v>0.68545259080680399</v>
      </c>
      <c r="E87">
        <v>0.79417567464694405</v>
      </c>
      <c r="F87">
        <v>1E-3</v>
      </c>
      <c r="G87">
        <v>1.8452380952381001E-3</v>
      </c>
      <c r="H87">
        <f t="shared" si="8"/>
        <v>0.22456932788816697</v>
      </c>
      <c r="I87">
        <f t="shared" si="9"/>
        <v>0.39645227806726901</v>
      </c>
      <c r="J87">
        <f t="shared" si="10"/>
        <v>0.31454740919319601</v>
      </c>
      <c r="K87">
        <f t="shared" si="11"/>
        <v>0.20582432535305595</v>
      </c>
      <c r="L87">
        <v>-0.6440552218742791</v>
      </c>
      <c r="M87">
        <v>6.753938129827923E-2</v>
      </c>
      <c r="N87">
        <v>0.58193914400193369</v>
      </c>
      <c r="O87">
        <v>-0.29706709717130303</v>
      </c>
      <c r="P87">
        <v>-0.3008849557522123</v>
      </c>
      <c r="Q87">
        <v>-0.37332170041686052</v>
      </c>
      <c r="R87">
        <v>-4.1772927223119392E-2</v>
      </c>
      <c r="S87">
        <v>-0.15327997824355571</v>
      </c>
      <c r="T87">
        <v>-0.34782429243070628</v>
      </c>
      <c r="U87" t="s">
        <v>188</v>
      </c>
      <c r="V87" t="s">
        <v>177</v>
      </c>
      <c r="W87" t="s">
        <v>177</v>
      </c>
      <c r="X87" t="s">
        <v>195</v>
      </c>
    </row>
    <row r="88" spans="1:24" x14ac:dyDescent="0.25">
      <c r="A88" t="s">
        <v>145</v>
      </c>
      <c r="B88">
        <v>0.68979152904310403</v>
      </c>
      <c r="C88">
        <v>0.72673624160376904</v>
      </c>
      <c r="D88">
        <v>0.75413994938696105</v>
      </c>
      <c r="E88">
        <v>0.59231862967884097</v>
      </c>
      <c r="F88">
        <v>1E-3</v>
      </c>
      <c r="G88">
        <v>1.8452380952381001E-3</v>
      </c>
      <c r="H88">
        <f t="shared" si="8"/>
        <v>0.31020847095689597</v>
      </c>
      <c r="I88">
        <f t="shared" si="9"/>
        <v>0.27326375839623096</v>
      </c>
      <c r="J88">
        <f t="shared" si="10"/>
        <v>0.24586005061303895</v>
      </c>
      <c r="K88">
        <f t="shared" si="11"/>
        <v>0.40768137032115903</v>
      </c>
      <c r="L88">
        <v>0.28721956899691403</v>
      </c>
      <c r="M88">
        <v>1.0765616094490851</v>
      </c>
      <c r="N88">
        <v>1.3982907141130541</v>
      </c>
      <c r="O88">
        <v>3.0063954775415871</v>
      </c>
      <c r="P88">
        <v>1.9820433436532505</v>
      </c>
      <c r="Q88">
        <v>1.5044767658065068</v>
      </c>
      <c r="R88">
        <v>2.7095550977225913</v>
      </c>
      <c r="S88">
        <v>0.73739777384953076</v>
      </c>
      <c r="T88">
        <v>0.81472434533659011</v>
      </c>
      <c r="U88" t="s">
        <v>188</v>
      </c>
      <c r="V88" t="s">
        <v>177</v>
      </c>
      <c r="W88" t="s">
        <v>177</v>
      </c>
      <c r="X88" t="s">
        <v>195</v>
      </c>
    </row>
    <row r="89" spans="1:24" x14ac:dyDescent="0.25">
      <c r="A89" t="s">
        <v>146</v>
      </c>
      <c r="B89">
        <v>0.73620283287355903</v>
      </c>
      <c r="C89">
        <v>0.72114695253510597</v>
      </c>
      <c r="D89">
        <v>0.76596855093535898</v>
      </c>
      <c r="E89">
        <v>0.64465789011004604</v>
      </c>
      <c r="F89">
        <v>1E-3</v>
      </c>
      <c r="G89">
        <v>1.8452380952381001E-3</v>
      </c>
      <c r="H89">
        <f t="shared" si="8"/>
        <v>0.26379716712644097</v>
      </c>
      <c r="I89">
        <f t="shared" si="9"/>
        <v>0.27885304746489403</v>
      </c>
      <c r="J89">
        <f t="shared" si="10"/>
        <v>0.23403144906464102</v>
      </c>
      <c r="K89">
        <f t="shared" si="11"/>
        <v>0.35534210988995396</v>
      </c>
      <c r="L89">
        <v>8.9747724018518008E-2</v>
      </c>
      <c r="M89">
        <v>-0.18194826770794181</v>
      </c>
      <c r="N89">
        <v>0.37697866231074023</v>
      </c>
      <c r="O89">
        <v>-0.36447202889708336</v>
      </c>
      <c r="P89">
        <v>1.9546261541412093</v>
      </c>
      <c r="Q89">
        <v>0.98425525496631061</v>
      </c>
      <c r="R89">
        <v>1.1357759340720535</v>
      </c>
      <c r="S89">
        <v>0.34131393383709857</v>
      </c>
      <c r="T89">
        <v>0.18386107890481049</v>
      </c>
      <c r="U89" t="s">
        <v>188</v>
      </c>
      <c r="V89" t="s">
        <v>177</v>
      </c>
      <c r="W89" t="s">
        <v>177</v>
      </c>
      <c r="X89" t="s">
        <v>195</v>
      </c>
    </row>
    <row r="90" spans="1:24" x14ac:dyDescent="0.25">
      <c r="A90" t="s">
        <v>147</v>
      </c>
      <c r="B90">
        <v>0.63936767310115605</v>
      </c>
      <c r="C90">
        <v>0.72477540070121305</v>
      </c>
      <c r="D90">
        <v>0.72726729442816496</v>
      </c>
      <c r="E90">
        <v>0.641875588069305</v>
      </c>
      <c r="F90">
        <v>1E-3</v>
      </c>
      <c r="G90">
        <v>1.8452380952381001E-3</v>
      </c>
      <c r="H90">
        <f t="shared" si="8"/>
        <v>0.36063232689884395</v>
      </c>
      <c r="I90">
        <f t="shared" si="9"/>
        <v>0.27522459929878695</v>
      </c>
      <c r="J90">
        <f t="shared" si="10"/>
        <v>0.27273270557183504</v>
      </c>
      <c r="K90">
        <f t="shared" si="11"/>
        <v>0.358124411930695</v>
      </c>
      <c r="L90">
        <v>0.63617130089445939</v>
      </c>
      <c r="M90">
        <v>-0.17372639850599655</v>
      </c>
      <c r="N90">
        <v>-0.5905093796467894</v>
      </c>
      <c r="O90">
        <v>0.32413921569686166</v>
      </c>
      <c r="P90">
        <v>0.26310309871503335</v>
      </c>
      <c r="Q90">
        <v>0.60493809502757834</v>
      </c>
      <c r="R90">
        <v>4.1410991703324407E-2</v>
      </c>
      <c r="S90">
        <v>-0.26210105091396491</v>
      </c>
      <c r="T90">
        <v>0.34383196190776327</v>
      </c>
      <c r="U90" t="s">
        <v>178</v>
      </c>
      <c r="V90" t="s">
        <v>177</v>
      </c>
      <c r="W90" t="s">
        <v>177</v>
      </c>
      <c r="X90" t="s">
        <v>195</v>
      </c>
    </row>
    <row r="91" spans="1:24" x14ac:dyDescent="0.25">
      <c r="A91" t="s">
        <v>148</v>
      </c>
      <c r="B91">
        <v>0.78015705841288296</v>
      </c>
      <c r="C91">
        <v>0.67955129921401003</v>
      </c>
      <c r="D91">
        <v>0.679321549687804</v>
      </c>
      <c r="E91">
        <v>0.774838707924282</v>
      </c>
      <c r="F91">
        <v>1.7982017982018001E-2</v>
      </c>
      <c r="G91">
        <v>2.44492349755508E-2</v>
      </c>
      <c r="H91">
        <f t="shared" si="8"/>
        <v>0.21984294158711704</v>
      </c>
      <c r="I91">
        <f t="shared" si="9"/>
        <v>0.32044870078598997</v>
      </c>
      <c r="J91">
        <f t="shared" si="10"/>
        <v>0.320678450312196</v>
      </c>
      <c r="K91">
        <f t="shared" si="11"/>
        <v>0.225161292075718</v>
      </c>
      <c r="L91">
        <v>-0.56215415377167666</v>
      </c>
      <c r="M91">
        <v>-1.7929253119580813E-2</v>
      </c>
      <c r="N91">
        <v>-0.22569202821585282</v>
      </c>
      <c r="O91">
        <v>-8.5792267114448456E-2</v>
      </c>
      <c r="P91">
        <v>0.16578536398257487</v>
      </c>
      <c r="Q91">
        <v>-0.201493468836873</v>
      </c>
      <c r="R91">
        <v>-9.7833955119996062E-3</v>
      </c>
      <c r="S91">
        <v>-0.31231570154820398</v>
      </c>
      <c r="T91">
        <v>-0.26721973952294636</v>
      </c>
      <c r="U91" t="s">
        <v>191</v>
      </c>
      <c r="V91" t="s">
        <v>177</v>
      </c>
      <c r="W91" t="s">
        <v>177</v>
      </c>
      <c r="X91" t="s">
        <v>195</v>
      </c>
    </row>
    <row r="92" spans="1:24" x14ac:dyDescent="0.25">
      <c r="A92" t="s">
        <v>149</v>
      </c>
      <c r="B92">
        <v>0.67350289907863903</v>
      </c>
      <c r="C92">
        <v>0.67435312314598095</v>
      </c>
      <c r="D92">
        <v>0.70283130891620005</v>
      </c>
      <c r="E92">
        <v>0.74002491499686995</v>
      </c>
      <c r="F92">
        <v>0.83816183816183798</v>
      </c>
      <c r="G92">
        <v>0.86610056610056596</v>
      </c>
      <c r="H92">
        <f t="shared" si="8"/>
        <v>0.32649710092136097</v>
      </c>
      <c r="I92">
        <f t="shared" si="9"/>
        <v>0.32564687685401905</v>
      </c>
      <c r="J92">
        <f t="shared" si="10"/>
        <v>0.29716869108379995</v>
      </c>
      <c r="K92">
        <f t="shared" si="11"/>
        <v>0.25997508500313005</v>
      </c>
      <c r="L92">
        <v>0.1040710733257259</v>
      </c>
      <c r="M92">
        <v>-0.51329687253677403</v>
      </c>
      <c r="N92">
        <v>-2.4983701902299444E-2</v>
      </c>
      <c r="O92">
        <v>2.2258637539212606E-2</v>
      </c>
      <c r="P92">
        <v>1.0137264034632098E-3</v>
      </c>
      <c r="Q92">
        <v>-0.22996897599995836</v>
      </c>
      <c r="R92">
        <v>-0.20747257642407693</v>
      </c>
      <c r="S92">
        <v>3.7904776705064418E-2</v>
      </c>
      <c r="T92">
        <v>0.15011763116719398</v>
      </c>
      <c r="U92" t="s">
        <v>180</v>
      </c>
      <c r="V92" t="s">
        <v>177</v>
      </c>
      <c r="W92" t="s">
        <v>177</v>
      </c>
      <c r="X92" t="s">
        <v>195</v>
      </c>
    </row>
    <row r="93" spans="1:24" x14ac:dyDescent="0.25">
      <c r="A93" t="s">
        <v>150</v>
      </c>
      <c r="B93">
        <v>0.74488064960940503</v>
      </c>
      <c r="C93">
        <v>0.63753178849161096</v>
      </c>
      <c r="D93">
        <v>0.68971567537320799</v>
      </c>
      <c r="E93">
        <v>0.76235283793731701</v>
      </c>
      <c r="F93">
        <v>1E-3</v>
      </c>
      <c r="G93">
        <v>1.8452380952381001E-3</v>
      </c>
      <c r="H93">
        <f t="shared" si="8"/>
        <v>0.25511935039059497</v>
      </c>
      <c r="I93">
        <f t="shared" si="9"/>
        <v>0.36246821150838904</v>
      </c>
      <c r="J93">
        <f t="shared" si="10"/>
        <v>0.31028432462679201</v>
      </c>
      <c r="K93">
        <f t="shared" si="11"/>
        <v>0.23764716206268299</v>
      </c>
      <c r="L93">
        <v>-0.28850690459011108</v>
      </c>
      <c r="M93">
        <v>-0.81978584334792504</v>
      </c>
      <c r="N93">
        <v>-0.83928793794270395</v>
      </c>
      <c r="O93">
        <v>1.6277421723566345</v>
      </c>
      <c r="P93">
        <v>-0.31617304583687222</v>
      </c>
      <c r="Q93">
        <v>-0.32587552432640471</v>
      </c>
      <c r="R93">
        <v>-0.45740297343950143</v>
      </c>
      <c r="S93">
        <v>-0.45144816332873605</v>
      </c>
      <c r="T93">
        <v>4.1664321547703477E-2</v>
      </c>
      <c r="U93" t="s">
        <v>180</v>
      </c>
      <c r="V93" t="s">
        <v>177</v>
      </c>
      <c r="W93" t="s">
        <v>177</v>
      </c>
      <c r="X93" t="s">
        <v>195</v>
      </c>
    </row>
    <row r="94" spans="1:24" x14ac:dyDescent="0.25">
      <c r="A94" t="s">
        <v>151</v>
      </c>
      <c r="B94">
        <v>0.72892037591065295</v>
      </c>
      <c r="C94">
        <v>0.73420635172942295</v>
      </c>
      <c r="D94">
        <v>0.68518644895943703</v>
      </c>
      <c r="E94">
        <v>0.80575188537292497</v>
      </c>
      <c r="F94">
        <v>0.37562437562437601</v>
      </c>
      <c r="G94">
        <v>0.41586984444127301</v>
      </c>
      <c r="H94">
        <f t="shared" si="8"/>
        <v>0.27107962408934705</v>
      </c>
      <c r="I94">
        <f t="shared" si="9"/>
        <v>0.26579364827057705</v>
      </c>
      <c r="J94">
        <f t="shared" si="10"/>
        <v>0.31481355104056297</v>
      </c>
      <c r="K94">
        <f t="shared" si="11"/>
        <v>0.19424811462707503</v>
      </c>
      <c r="L94">
        <v>-0.2606265069031225</v>
      </c>
      <c r="M94">
        <v>-0.29279191879994659</v>
      </c>
      <c r="N94">
        <v>0.27886045165874357</v>
      </c>
      <c r="O94">
        <v>-7.351154641512583E-3</v>
      </c>
      <c r="P94">
        <v>-0.29009013945587542</v>
      </c>
      <c r="Q94">
        <v>-0.42204212294657778</v>
      </c>
      <c r="R94">
        <v>-0.53245726376747082</v>
      </c>
      <c r="S94">
        <v>-0.37067736358515097</v>
      </c>
      <c r="T94">
        <v>-0.10841578771607914</v>
      </c>
      <c r="U94" t="s">
        <v>181</v>
      </c>
      <c r="V94" t="s">
        <v>177</v>
      </c>
      <c r="W94" t="s">
        <v>177</v>
      </c>
      <c r="X94" t="s">
        <v>195</v>
      </c>
    </row>
    <row r="95" spans="1:24" x14ac:dyDescent="0.25">
      <c r="A95" t="s">
        <v>152</v>
      </c>
      <c r="B95">
        <v>0.73685032090575298</v>
      </c>
      <c r="C95">
        <v>0.68855099365322803</v>
      </c>
      <c r="D95">
        <v>0.59784206713713905</v>
      </c>
      <c r="E95">
        <v>0.78405164581193199</v>
      </c>
      <c r="F95">
        <v>1E-3</v>
      </c>
      <c r="G95">
        <v>1.8452380952381001E-3</v>
      </c>
      <c r="H95">
        <f t="shared" si="8"/>
        <v>0.26314967909424702</v>
      </c>
      <c r="I95">
        <f t="shared" si="9"/>
        <v>0.31144900634677197</v>
      </c>
      <c r="J95">
        <f t="shared" si="10"/>
        <v>0.40215793286286095</v>
      </c>
      <c r="K95">
        <f t="shared" si="11"/>
        <v>0.21594835418806801</v>
      </c>
      <c r="L95">
        <v>-0.46447507918180364</v>
      </c>
      <c r="M95">
        <v>-0.1779585996143723</v>
      </c>
      <c r="N95">
        <v>0.44122612969623215</v>
      </c>
      <c r="O95">
        <v>-0.16866081021980522</v>
      </c>
      <c r="P95">
        <v>-0.31965259322173206</v>
      </c>
      <c r="Q95">
        <v>-0.66963600760387043</v>
      </c>
      <c r="R95">
        <v>-0.50135308202015694</v>
      </c>
      <c r="S95">
        <v>3.1509936090444723E-2</v>
      </c>
      <c r="T95">
        <v>-0.53618424755450989</v>
      </c>
      <c r="U95" t="s">
        <v>178</v>
      </c>
      <c r="V95" t="s">
        <v>177</v>
      </c>
      <c r="W95" t="s">
        <v>177</v>
      </c>
      <c r="X95" t="s">
        <v>195</v>
      </c>
    </row>
    <row r="96" spans="1:24" x14ac:dyDescent="0.25">
      <c r="A96" t="s">
        <v>153</v>
      </c>
      <c r="B96">
        <v>0.70177093428937098</v>
      </c>
      <c r="C96">
        <v>0.69754123313027205</v>
      </c>
      <c r="D96">
        <v>0.67231875059170898</v>
      </c>
      <c r="E96">
        <v>0.77097529058575398</v>
      </c>
      <c r="F96">
        <v>4.9950049950050002E-3</v>
      </c>
      <c r="G96">
        <v>7.7422577422577403E-3</v>
      </c>
      <c r="H96">
        <f t="shared" si="8"/>
        <v>0.29822906571062902</v>
      </c>
      <c r="I96">
        <f t="shared" si="9"/>
        <v>0.30245876686972795</v>
      </c>
      <c r="J96">
        <f t="shared" si="10"/>
        <v>0.32768124940829102</v>
      </c>
      <c r="K96">
        <f t="shared" si="11"/>
        <v>0.22902470941424602</v>
      </c>
      <c r="L96">
        <v>-0.25703134984602249</v>
      </c>
      <c r="M96">
        <v>0.15981106678146528</v>
      </c>
      <c r="N96">
        <v>6.019308667657648E-3</v>
      </c>
      <c r="O96">
        <v>-0.20586202614343777</v>
      </c>
      <c r="P96">
        <v>-0.64333269404641202</v>
      </c>
      <c r="Q96">
        <v>-0.56990671995964015</v>
      </c>
      <c r="R96">
        <v>3.9746088312266725E-2</v>
      </c>
      <c r="S96">
        <v>0.67421472833582641</v>
      </c>
      <c r="T96">
        <v>-0.42141600159092851</v>
      </c>
      <c r="U96" t="s">
        <v>181</v>
      </c>
      <c r="V96" t="s">
        <v>177</v>
      </c>
      <c r="W96" t="s">
        <v>177</v>
      </c>
      <c r="X96" t="s">
        <v>195</v>
      </c>
    </row>
    <row r="97" spans="1:24" s="1" customFormat="1" x14ac:dyDescent="0.25">
      <c r="A97" s="1" t="s">
        <v>37</v>
      </c>
      <c r="B97" s="1">
        <v>0.72605890573819798</v>
      </c>
      <c r="C97" s="1">
        <v>0.76379787267517696</v>
      </c>
      <c r="D97" s="1">
        <v>0.75008250936374798</v>
      </c>
      <c r="E97" s="1">
        <v>0.62371853358617202</v>
      </c>
      <c r="F97" s="1">
        <v>1E-3</v>
      </c>
      <c r="G97" s="1">
        <v>1.8452380952381001E-3</v>
      </c>
      <c r="H97" s="1">
        <f t="shared" si="8"/>
        <v>0.27394109426180202</v>
      </c>
      <c r="I97" s="1">
        <f t="shared" si="9"/>
        <v>0.23620212732482304</v>
      </c>
      <c r="J97" s="1">
        <f t="shared" si="10"/>
        <v>0.24991749063625202</v>
      </c>
      <c r="K97" s="1">
        <f t="shared" si="11"/>
        <v>0.37628146641382798</v>
      </c>
      <c r="L97" s="1">
        <v>-0.5329244015143102</v>
      </c>
      <c r="M97" s="1">
        <v>1.6127172186313854</v>
      </c>
      <c r="N97" s="1">
        <v>5.2742383844007055</v>
      </c>
      <c r="O97" s="1">
        <v>0.53639132007623835</v>
      </c>
      <c r="P97" s="1">
        <v>5.3955505630291238</v>
      </c>
      <c r="Q97" s="1">
        <v>3.0605176041046342</v>
      </c>
      <c r="R97" s="1">
        <v>2.4874380533437286</v>
      </c>
      <c r="S97" s="1">
        <v>1.1376891548009862</v>
      </c>
      <c r="T97" s="1">
        <v>-0.63603003253149015</v>
      </c>
      <c r="U97" s="1" t="s">
        <v>192</v>
      </c>
      <c r="V97" s="1" t="s">
        <v>192</v>
      </c>
      <c r="W97" s="1" t="s">
        <v>192</v>
      </c>
      <c r="X97" s="1" t="s">
        <v>192</v>
      </c>
    </row>
    <row r="98" spans="1:24" s="1" customFormat="1" x14ac:dyDescent="0.25">
      <c r="A98" s="1" t="s">
        <v>43</v>
      </c>
      <c r="B98" s="1">
        <v>0.69762597755365496</v>
      </c>
      <c r="C98" s="1">
        <v>0.73545154782366096</v>
      </c>
      <c r="D98" s="1">
        <v>0.73076452485156196</v>
      </c>
      <c r="E98" s="1">
        <v>0.44295821958422699</v>
      </c>
      <c r="F98" s="1">
        <v>1E-3</v>
      </c>
      <c r="G98" s="1">
        <v>1.8452380952381001E-3</v>
      </c>
      <c r="H98" s="1">
        <f t="shared" ref="H98:H129" si="12">1-B98</f>
        <v>0.30237402244634504</v>
      </c>
      <c r="I98" s="1">
        <f t="shared" ref="I98:I129" si="13">1-C98</f>
        <v>0.26454845217633904</v>
      </c>
      <c r="J98" s="1">
        <f t="shared" ref="J98:J129" si="14">1-D98</f>
        <v>0.26923547514843804</v>
      </c>
      <c r="K98" s="1">
        <f t="shared" ref="K98:K129" si="15">1-E98</f>
        <v>0.55704178041577301</v>
      </c>
      <c r="L98" s="1">
        <v>11.346852249680087</v>
      </c>
      <c r="M98" s="1">
        <v>17.861386318712622</v>
      </c>
      <c r="N98" s="1">
        <v>0.30817505255678668</v>
      </c>
      <c r="O98" s="1">
        <v>56.307887305692475</v>
      </c>
      <c r="P98" s="1">
        <v>20.148754760404394</v>
      </c>
      <c r="Q98" s="1">
        <v>7.2636883973360442</v>
      </c>
      <c r="R98" s="1">
        <v>4.6929951556322758</v>
      </c>
      <c r="S98" s="1">
        <v>5.3601177179043873</v>
      </c>
      <c r="T98" s="1">
        <v>2.3925616578677804</v>
      </c>
      <c r="U98" s="1" t="s">
        <v>192</v>
      </c>
      <c r="V98" s="1" t="s">
        <v>192</v>
      </c>
      <c r="W98" s="1" t="s">
        <v>192</v>
      </c>
      <c r="X98" s="1" t="s">
        <v>192</v>
      </c>
    </row>
    <row r="99" spans="1:24" s="1" customFormat="1" x14ac:dyDescent="0.25">
      <c r="A99" s="1" t="s">
        <v>44</v>
      </c>
      <c r="B99" s="1">
        <v>0.67474158620406299</v>
      </c>
      <c r="C99" s="1">
        <v>0.73446279639301804</v>
      </c>
      <c r="D99" s="1">
        <v>0.72321339718311495</v>
      </c>
      <c r="E99" s="1">
        <v>0.44531429283018298</v>
      </c>
      <c r="F99" s="1">
        <v>1E-3</v>
      </c>
      <c r="G99" s="1">
        <v>1.8452380952381001E-3</v>
      </c>
      <c r="H99" s="1">
        <f t="shared" si="12"/>
        <v>0.32525841379593701</v>
      </c>
      <c r="I99" s="1">
        <f t="shared" si="13"/>
        <v>0.26553720360698196</v>
      </c>
      <c r="J99" s="1">
        <f t="shared" si="14"/>
        <v>0.27678660281688505</v>
      </c>
      <c r="K99" s="1">
        <f t="shared" si="15"/>
        <v>0.55468570716981702</v>
      </c>
      <c r="L99" s="1">
        <v>8.1607651807226631</v>
      </c>
      <c r="M99" s="1">
        <v>12.375198573905864</v>
      </c>
      <c r="N99" s="1">
        <v>2.5617331653469479</v>
      </c>
      <c r="O99" s="1">
        <v>49.083988899027567</v>
      </c>
      <c r="P99" s="1">
        <v>19.815734677662398</v>
      </c>
      <c r="Q99" s="1">
        <v>6.4469276358047649</v>
      </c>
      <c r="R99" s="1">
        <v>4.982003452308037</v>
      </c>
      <c r="S99" s="1">
        <v>6.0222051710406186</v>
      </c>
      <c r="T99" s="1">
        <v>2.7818026272836764</v>
      </c>
      <c r="U99" s="1" t="s">
        <v>192</v>
      </c>
      <c r="V99" s="1" t="s">
        <v>192</v>
      </c>
      <c r="W99" s="1" t="s">
        <v>192</v>
      </c>
      <c r="X99" s="1" t="s">
        <v>192</v>
      </c>
    </row>
    <row r="100" spans="1:24" s="1" customFormat="1" x14ac:dyDescent="0.25">
      <c r="A100" s="1" t="s">
        <v>45</v>
      </c>
      <c r="B100" s="1">
        <v>0.73599421477494997</v>
      </c>
      <c r="C100" s="1">
        <v>0.68581065518898898</v>
      </c>
      <c r="D100" s="1">
        <v>0.70843565212061399</v>
      </c>
      <c r="E100" s="1">
        <v>0.81280197206154003</v>
      </c>
      <c r="F100" s="1">
        <v>4.8951048951049E-2</v>
      </c>
      <c r="G100" s="1">
        <v>6.1188811188811199E-2</v>
      </c>
      <c r="H100" s="1">
        <f t="shared" si="12"/>
        <v>0.26400578522505003</v>
      </c>
      <c r="I100" s="1">
        <f t="shared" si="13"/>
        <v>0.31418934481101102</v>
      </c>
      <c r="J100" s="1">
        <f t="shared" si="14"/>
        <v>0.29156434787938601</v>
      </c>
      <c r="K100" s="1">
        <f t="shared" si="15"/>
        <v>0.18719802793845997</v>
      </c>
      <c r="L100" s="1">
        <v>-0.5359660524109382</v>
      </c>
      <c r="M100" s="1">
        <v>-0.15677334077101227</v>
      </c>
      <c r="N100" s="1">
        <v>1.387790344201173</v>
      </c>
      <c r="O100" s="1">
        <v>1.7281800560447922</v>
      </c>
      <c r="P100" s="1">
        <v>-0.80884407791994273</v>
      </c>
      <c r="Q100" s="1">
        <v>-0.83272654931463752</v>
      </c>
      <c r="R100" s="1">
        <v>-7.7292722311932946E-2</v>
      </c>
      <c r="S100" s="1">
        <v>6.1953417898560473E-2</v>
      </c>
      <c r="T100" s="1">
        <v>-0.18721553706976451</v>
      </c>
      <c r="U100" s="1" t="str">
        <f>'[1]Supplementary Data1'!$AQ$47</f>
        <v>p.G12A</v>
      </c>
      <c r="V100" s="1" t="s">
        <v>177</v>
      </c>
      <c r="W100" s="1" t="s">
        <v>177</v>
      </c>
      <c r="X100" s="1" t="s">
        <v>195</v>
      </c>
    </row>
    <row r="101" spans="1:24" s="1" customFormat="1" x14ac:dyDescent="0.25">
      <c r="A101" s="1" t="s">
        <v>46</v>
      </c>
      <c r="B101" s="1">
        <v>0.73443092503345697</v>
      </c>
      <c r="C101" s="1">
        <v>0.68428156536460005</v>
      </c>
      <c r="D101" s="1">
        <v>0.68659373683077396</v>
      </c>
      <c r="E101" s="1">
        <v>0.75393765557666004</v>
      </c>
      <c r="F101" s="1">
        <v>0.62137862137862099</v>
      </c>
      <c r="G101" s="1">
        <v>0.66884504384504395</v>
      </c>
      <c r="H101" s="1">
        <f t="shared" si="12"/>
        <v>0.26556907496654303</v>
      </c>
      <c r="I101" s="1">
        <f t="shared" si="13"/>
        <v>0.31571843463539995</v>
      </c>
      <c r="J101" s="1">
        <f t="shared" si="14"/>
        <v>0.31340626316922604</v>
      </c>
      <c r="K101" s="1">
        <f t="shared" si="15"/>
        <v>0.24606234442333996</v>
      </c>
      <c r="L101" s="1">
        <v>-0.50415895641829789</v>
      </c>
      <c r="M101" s="1">
        <v>-0.40613365994445955</v>
      </c>
      <c r="N101" s="1">
        <v>-0.11241109296141934</v>
      </c>
      <c r="O101" s="1">
        <v>-1.6940321474657835E-2</v>
      </c>
      <c r="P101" s="1">
        <v>-8.8687361297569656E-2</v>
      </c>
      <c r="Q101" s="1">
        <v>-0.30837413955859055</v>
      </c>
      <c r="R101" s="1">
        <v>-0.12798596803830972</v>
      </c>
      <c r="S101" s="1">
        <v>9.5380640649585374E-2</v>
      </c>
      <c r="T101" s="1">
        <v>-0.35340755165828053</v>
      </c>
      <c r="U101" s="1" t="s">
        <v>181</v>
      </c>
      <c r="V101" s="1" t="s">
        <v>177</v>
      </c>
      <c r="W101" s="1" t="s">
        <v>177</v>
      </c>
      <c r="X101" s="1" t="s">
        <v>195</v>
      </c>
    </row>
    <row r="102" spans="1:24" s="1" customFormat="1" x14ac:dyDescent="0.25">
      <c r="A102" s="1" t="s">
        <v>117</v>
      </c>
      <c r="B102" s="1">
        <v>0.73310930427940302</v>
      </c>
      <c r="C102" s="1">
        <v>0.61670880507505799</v>
      </c>
      <c r="D102" s="1">
        <v>0.66363123929026602</v>
      </c>
      <c r="E102" s="1">
        <v>0.77783855664008394</v>
      </c>
      <c r="F102" s="1">
        <v>1E-3</v>
      </c>
      <c r="G102" s="1">
        <v>1.8452380952381001E-3</v>
      </c>
      <c r="H102" s="1">
        <f t="shared" si="12"/>
        <v>0.26689069572059698</v>
      </c>
      <c r="I102" s="1">
        <f t="shared" si="13"/>
        <v>0.38329119492494201</v>
      </c>
      <c r="J102" s="1">
        <f t="shared" si="14"/>
        <v>0.33636876070973398</v>
      </c>
      <c r="K102" s="1">
        <f t="shared" si="15"/>
        <v>0.22216144335991606</v>
      </c>
      <c r="L102" s="1">
        <v>-0.56312056229156893</v>
      </c>
      <c r="M102" s="1">
        <v>1.3868340952912201</v>
      </c>
      <c r="N102" s="1">
        <v>-0.24972897545396616</v>
      </c>
      <c r="O102" s="1">
        <v>-0.31458244469761132</v>
      </c>
      <c r="P102" s="1">
        <v>-6.8495027261020747E-2</v>
      </c>
      <c r="Q102" s="1">
        <v>-0.32080454359873195</v>
      </c>
      <c r="R102" s="1">
        <v>0.30506709727713155</v>
      </c>
      <c r="S102" s="1">
        <v>0.87883020260688849</v>
      </c>
      <c r="T102" s="1">
        <v>-6.6440034370063614E-2</v>
      </c>
      <c r="U102" s="1" t="s">
        <v>177</v>
      </c>
      <c r="V102" s="1" t="s">
        <v>177</v>
      </c>
      <c r="W102" s="1" t="s">
        <v>177</v>
      </c>
      <c r="X102" s="1" t="s">
        <v>177</v>
      </c>
    </row>
    <row r="103" spans="1:24" s="1" customFormat="1" x14ac:dyDescent="0.25">
      <c r="A103" s="1" t="s">
        <v>130</v>
      </c>
      <c r="B103" s="1">
        <v>0.67593928100837497</v>
      </c>
      <c r="C103" s="1">
        <v>0.76447223044955004</v>
      </c>
      <c r="D103" s="1">
        <v>0.75267554346788801</v>
      </c>
      <c r="E103" s="1">
        <v>0.59799983709645599</v>
      </c>
      <c r="F103" s="1">
        <v>1E-3</v>
      </c>
      <c r="G103" s="1">
        <v>1.8452380952381001E-3</v>
      </c>
      <c r="H103" s="1">
        <f t="shared" si="12"/>
        <v>0.32406071899162503</v>
      </c>
      <c r="I103" s="1">
        <f t="shared" si="13"/>
        <v>0.23552776955044996</v>
      </c>
      <c r="J103" s="1">
        <f t="shared" si="14"/>
        <v>0.24732445653211199</v>
      </c>
      <c r="K103" s="1">
        <f t="shared" si="15"/>
        <v>0.40200016290354401</v>
      </c>
      <c r="L103" s="1">
        <v>0.16441356752242059</v>
      </c>
      <c r="M103" s="1">
        <v>1.1183076046226783</v>
      </c>
      <c r="N103" s="1">
        <v>0.36743054080384369</v>
      </c>
      <c r="O103" s="1">
        <v>4.1120706877095596</v>
      </c>
      <c r="P103" s="1">
        <v>0.6424011616756623</v>
      </c>
      <c r="Q103" s="1">
        <v>1.3444223112750004</v>
      </c>
      <c r="R103" s="1">
        <v>0.53384932345898961</v>
      </c>
      <c r="S103" s="1">
        <v>0.17486159404805843</v>
      </c>
      <c r="T103" s="1">
        <v>0.19631459864695983</v>
      </c>
      <c r="U103" s="1" t="s">
        <v>192</v>
      </c>
      <c r="V103" s="1" t="s">
        <v>192</v>
      </c>
      <c r="W103" s="1" t="s">
        <v>192</v>
      </c>
      <c r="X103" s="1" t="s">
        <v>192</v>
      </c>
    </row>
    <row r="104" spans="1:24" x14ac:dyDescent="0.25">
      <c r="A104" t="s">
        <v>4</v>
      </c>
      <c r="B104">
        <v>0.66255555008639899</v>
      </c>
      <c r="C104">
        <v>0.76182641496748804</v>
      </c>
      <c r="D104">
        <v>0.71249677201805095</v>
      </c>
      <c r="E104">
        <v>0.59959181024945496</v>
      </c>
      <c r="F104">
        <v>1E-3</v>
      </c>
      <c r="G104">
        <v>1.8452380952381001E-3</v>
      </c>
      <c r="H104">
        <f t="shared" si="12"/>
        <v>0.33744444991360101</v>
      </c>
      <c r="I104">
        <f t="shared" si="13"/>
        <v>0.23817358503251196</v>
      </c>
      <c r="J104">
        <f t="shared" si="14"/>
        <v>0.28750322798194905</v>
      </c>
      <c r="K104">
        <f t="shared" si="15"/>
        <v>0.40040818975054504</v>
      </c>
      <c r="L104">
        <v>1.9917681400047229</v>
      </c>
      <c r="M104">
        <v>1.55484277797315</v>
      </c>
      <c r="N104">
        <v>1.1306319999413996</v>
      </c>
      <c r="O104">
        <v>10.993550529401915</v>
      </c>
      <c r="P104">
        <v>-1.9921367708704347</v>
      </c>
      <c r="Q104">
        <v>1.400731001375666</v>
      </c>
      <c r="R104">
        <v>1.7354418397460889</v>
      </c>
      <c r="S104">
        <v>0.59137318129722827</v>
      </c>
      <c r="T104">
        <v>1.4551707058995682</v>
      </c>
      <c r="U104" t="s">
        <v>177</v>
      </c>
      <c r="V104" t="s">
        <v>177</v>
      </c>
      <c r="W104" t="s">
        <v>177</v>
      </c>
      <c r="X104" t="s">
        <v>177</v>
      </c>
    </row>
    <row r="105" spans="1:24" x14ac:dyDescent="0.25">
      <c r="A105" t="s">
        <v>10</v>
      </c>
      <c r="B105">
        <v>0.75172187972539395</v>
      </c>
      <c r="C105">
        <v>0.65004753109196101</v>
      </c>
      <c r="D105">
        <v>0.72893510629802705</v>
      </c>
      <c r="E105">
        <v>0.75329018644921597</v>
      </c>
      <c r="F105">
        <v>1E-3</v>
      </c>
      <c r="G105">
        <v>1.8452380952381001E-3</v>
      </c>
      <c r="H105">
        <f t="shared" si="12"/>
        <v>0.24827812027460605</v>
      </c>
      <c r="I105">
        <f t="shared" si="13"/>
        <v>0.34995246890803899</v>
      </c>
      <c r="J105">
        <f t="shared" si="14"/>
        <v>0.27106489370197295</v>
      </c>
      <c r="K105">
        <f t="shared" si="15"/>
        <v>0.24670981355078403</v>
      </c>
      <c r="L105">
        <v>-0.22324175968497567</v>
      </c>
      <c r="M105">
        <v>0.10051174466124164</v>
      </c>
      <c r="N105">
        <v>-0.4145668368505484</v>
      </c>
      <c r="O105">
        <v>-0.11964591353551868</v>
      </c>
      <c r="P105">
        <v>0.22312940080550153</v>
      </c>
      <c r="Q105">
        <v>-0.3764293014268959</v>
      </c>
      <c r="R105">
        <v>9.7833955119996062E-3</v>
      </c>
      <c r="S105">
        <v>-0.4064162085510597</v>
      </c>
      <c r="T105">
        <v>7.0319799182772952E-2</v>
      </c>
      <c r="U105" t="s">
        <v>177</v>
      </c>
      <c r="V105" t="s">
        <v>177</v>
      </c>
      <c r="W105" t="s">
        <v>177</v>
      </c>
      <c r="X105" t="s">
        <v>177</v>
      </c>
    </row>
    <row r="106" spans="1:24" x14ac:dyDescent="0.25">
      <c r="A106" t="s">
        <v>11</v>
      </c>
      <c r="B106">
        <v>0.78421921047162801</v>
      </c>
      <c r="C106">
        <v>0.623091332046672</v>
      </c>
      <c r="D106">
        <v>0.68647719455980305</v>
      </c>
      <c r="E106">
        <v>0.78871049844978702</v>
      </c>
      <c r="F106">
        <v>1E-3</v>
      </c>
      <c r="G106">
        <v>1.8452380952381001E-3</v>
      </c>
      <c r="H106">
        <f t="shared" si="12"/>
        <v>0.21578078952837199</v>
      </c>
      <c r="I106">
        <f t="shared" si="13"/>
        <v>0.376908667953328</v>
      </c>
      <c r="J106">
        <f t="shared" si="14"/>
        <v>0.31352280544019695</v>
      </c>
      <c r="K106">
        <f t="shared" si="15"/>
        <v>0.21128950155021298</v>
      </c>
      <c r="L106">
        <v>-0.4317015571445515</v>
      </c>
      <c r="M106">
        <v>-0.64834531850648147</v>
      </c>
      <c r="N106">
        <v>-0.91850401775577029</v>
      </c>
      <c r="O106">
        <v>0.21984622777510843</v>
      </c>
      <c r="P106">
        <v>7.8358311186608638E-3</v>
      </c>
      <c r="Q106">
        <v>-0.7170041686062083</v>
      </c>
      <c r="R106">
        <v>-0.13770811292388194</v>
      </c>
      <c r="S106">
        <v>-0.27972377085801969</v>
      </c>
      <c r="T106">
        <v>-0.89250349891749292</v>
      </c>
      <c r="U106" t="s">
        <v>177</v>
      </c>
      <c r="V106" t="s">
        <v>177</v>
      </c>
      <c r="W106" t="s">
        <v>177</v>
      </c>
      <c r="X106" t="s">
        <v>177</v>
      </c>
    </row>
    <row r="107" spans="1:24" x14ac:dyDescent="0.25">
      <c r="A107" t="s">
        <v>14</v>
      </c>
      <c r="B107">
        <v>0.76787233055208604</v>
      </c>
      <c r="C107">
        <v>0.62171835220905802</v>
      </c>
      <c r="D107">
        <v>0.68333002227568196</v>
      </c>
      <c r="E107">
        <v>0.76992925921279098</v>
      </c>
      <c r="F107">
        <v>1E-3</v>
      </c>
      <c r="G107">
        <v>1.8452380952381001E-3</v>
      </c>
      <c r="H107">
        <f t="shared" si="12"/>
        <v>0.23212766944791396</v>
      </c>
      <c r="I107">
        <f t="shared" si="13"/>
        <v>0.37828164779094198</v>
      </c>
      <c r="J107">
        <f t="shared" si="14"/>
        <v>0.31666997772431804</v>
      </c>
      <c r="K107">
        <f t="shared" si="15"/>
        <v>0.23007074078720902</v>
      </c>
      <c r="L107">
        <v>-0.62340813498379133</v>
      </c>
      <c r="M107">
        <v>-0.72522222087481636</v>
      </c>
      <c r="N107">
        <v>-0.23382276459686938</v>
      </c>
      <c r="O107">
        <v>-0.31077053490921019</v>
      </c>
      <c r="P107">
        <v>-0.49242444998493107</v>
      </c>
      <c r="Q107">
        <v>-0.84562504388348703</v>
      </c>
      <c r="R107">
        <v>0.23145498078957649</v>
      </c>
      <c r="S107">
        <v>0.78722003146914232</v>
      </c>
      <c r="T107">
        <v>-0.5236969580992904</v>
      </c>
      <c r="U107" t="s">
        <v>177</v>
      </c>
      <c r="V107" t="s">
        <v>177</v>
      </c>
      <c r="W107" t="s">
        <v>177</v>
      </c>
      <c r="X107" t="s">
        <v>177</v>
      </c>
    </row>
    <row r="108" spans="1:24" x14ac:dyDescent="0.25">
      <c r="A108" t="s">
        <v>15</v>
      </c>
      <c r="B108">
        <v>0.73138180183525103</v>
      </c>
      <c r="C108">
        <v>0.69338992650493703</v>
      </c>
      <c r="D108">
        <v>0.73695107062198595</v>
      </c>
      <c r="E108">
        <v>0.61474995140495703</v>
      </c>
      <c r="F108">
        <v>1E-3</v>
      </c>
      <c r="G108">
        <v>1.8452380952381001E-3</v>
      </c>
      <c r="H108">
        <f t="shared" si="12"/>
        <v>0.26861819816474897</v>
      </c>
      <c r="I108">
        <f t="shared" si="13"/>
        <v>0.30661007349506297</v>
      </c>
      <c r="J108">
        <f t="shared" si="14"/>
        <v>0.26304892937801405</v>
      </c>
      <c r="K108">
        <f t="shared" si="15"/>
        <v>0.38525004859504297</v>
      </c>
      <c r="L108">
        <v>6.2114401773081036E-2</v>
      </c>
      <c r="M108">
        <v>1.2293816620787492</v>
      </c>
      <c r="N108">
        <v>-0.8824540906393985</v>
      </c>
      <c r="O108">
        <v>4.9916121786738206</v>
      </c>
      <c r="P108">
        <v>1.9368448450642481</v>
      </c>
      <c r="Q108">
        <v>1.0985616618253968</v>
      </c>
      <c r="R108">
        <v>0.80368617406314458</v>
      </c>
      <c r="S108">
        <v>0.20677363585151204</v>
      </c>
      <c r="T108">
        <v>0.58873367328177784</v>
      </c>
      <c r="U108" t="s">
        <v>177</v>
      </c>
      <c r="V108" t="s">
        <v>177</v>
      </c>
      <c r="W108" t="s">
        <v>177</v>
      </c>
      <c r="X108" t="s">
        <v>177</v>
      </c>
    </row>
    <row r="109" spans="1:24" x14ac:dyDescent="0.25">
      <c r="A109" t="s">
        <v>16</v>
      </c>
      <c r="B109">
        <v>0.628854079848157</v>
      </c>
      <c r="C109">
        <v>0.75245654543214702</v>
      </c>
      <c r="D109">
        <v>0.72012462008445699</v>
      </c>
      <c r="E109">
        <v>0.59739146406662402</v>
      </c>
      <c r="F109">
        <v>1E-3</v>
      </c>
      <c r="G109">
        <v>1.8452380952381001E-3</v>
      </c>
      <c r="H109">
        <f t="shared" si="12"/>
        <v>0.371145920151843</v>
      </c>
      <c r="I109">
        <f t="shared" si="13"/>
        <v>0.24754345456785298</v>
      </c>
      <c r="J109">
        <f t="shared" si="14"/>
        <v>0.27987537991554301</v>
      </c>
      <c r="K109">
        <f t="shared" si="15"/>
        <v>0.40260853593337598</v>
      </c>
      <c r="L109">
        <v>3.2055558144683189</v>
      </c>
      <c r="M109">
        <v>1.7671925590871047</v>
      </c>
      <c r="N109">
        <v>-0.55730154776990759</v>
      </c>
      <c r="O109">
        <v>21.954886101647322</v>
      </c>
      <c r="P109">
        <v>2.0151565796323183</v>
      </c>
      <c r="Q109">
        <v>1.6347450596945448</v>
      </c>
      <c r="R109">
        <v>1.2660671529595191</v>
      </c>
      <c r="S109">
        <v>0.59572058509295023</v>
      </c>
      <c r="T109">
        <v>0.8433948317330241</v>
      </c>
      <c r="U109" t="s">
        <v>177</v>
      </c>
      <c r="V109" t="s">
        <v>177</v>
      </c>
      <c r="W109" t="s">
        <v>177</v>
      </c>
      <c r="X109" t="s">
        <v>177</v>
      </c>
    </row>
    <row r="110" spans="1:24" x14ac:dyDescent="0.25">
      <c r="A110" t="s">
        <v>17</v>
      </c>
      <c r="B110">
        <v>0.797477576246296</v>
      </c>
      <c r="C110">
        <v>0.64663319877210101</v>
      </c>
      <c r="D110">
        <v>0.73815809932017196</v>
      </c>
      <c r="E110">
        <v>0.78166629292835299</v>
      </c>
      <c r="F110">
        <v>1.9980019980020002E-3</v>
      </c>
      <c r="G110">
        <v>3.4410034410034401E-3</v>
      </c>
      <c r="H110">
        <f t="shared" si="12"/>
        <v>0.202522423753704</v>
      </c>
      <c r="I110">
        <f t="shared" si="13"/>
        <v>0.35336680122789899</v>
      </c>
      <c r="J110">
        <f t="shared" si="14"/>
        <v>0.26184190067982804</v>
      </c>
      <c r="K110">
        <f t="shared" si="15"/>
        <v>0.21833370707164701</v>
      </c>
      <c r="L110">
        <v>-0.62334538845322629</v>
      </c>
      <c r="M110">
        <v>-0.50147338806495034</v>
      </c>
      <c r="N110">
        <v>-1.0603597301474521</v>
      </c>
      <c r="O110">
        <v>1.825235274743672E-2</v>
      </c>
      <c r="P110">
        <v>0.50286309213951075</v>
      </c>
      <c r="Q110">
        <v>-0.18282185774728829</v>
      </c>
      <c r="R110">
        <v>-0.16277075561000084</v>
      </c>
      <c r="S110">
        <v>-0.48402455370150932</v>
      </c>
      <c r="T110">
        <v>-0.61614717591393953</v>
      </c>
      <c r="U110" t="s">
        <v>177</v>
      </c>
      <c r="V110" t="s">
        <v>177</v>
      </c>
      <c r="W110" t="s">
        <v>177</v>
      </c>
      <c r="X110" t="s">
        <v>177</v>
      </c>
    </row>
    <row r="111" spans="1:24" x14ac:dyDescent="0.25">
      <c r="A111" t="s">
        <v>19</v>
      </c>
      <c r="B111">
        <v>0.75789721871815696</v>
      </c>
      <c r="C111">
        <v>0.63747982800174297</v>
      </c>
      <c r="D111">
        <v>0.728475645789466</v>
      </c>
      <c r="E111">
        <v>0.66194763484223196</v>
      </c>
      <c r="F111">
        <v>1E-3</v>
      </c>
      <c r="G111">
        <v>1.8452380952381001E-3</v>
      </c>
      <c r="H111">
        <f t="shared" si="12"/>
        <v>0.24210278128184304</v>
      </c>
      <c r="I111">
        <f t="shared" si="13"/>
        <v>0.36252017199825703</v>
      </c>
      <c r="J111">
        <f t="shared" si="14"/>
        <v>0.271524354210534</v>
      </c>
      <c r="K111">
        <f t="shared" si="15"/>
        <v>0.33805236515776804</v>
      </c>
      <c r="L111">
        <v>0.39143128067832017</v>
      </c>
      <c r="M111">
        <v>0.38400252234335336</v>
      </c>
      <c r="N111">
        <v>-0.31306448186699293</v>
      </c>
      <c r="O111">
        <v>0.55584501833064293</v>
      </c>
      <c r="P111">
        <v>0.35842077865146993</v>
      </c>
      <c r="Q111">
        <v>0.22682236744586404</v>
      </c>
      <c r="R111">
        <v>0.43539172559719341</v>
      </c>
      <c r="S111">
        <v>-6.8111268672662761E-2</v>
      </c>
      <c r="T111">
        <v>1.3014397154338844</v>
      </c>
      <c r="U111" t="s">
        <v>177</v>
      </c>
      <c r="V111" t="s">
        <v>177</v>
      </c>
      <c r="W111" t="s">
        <v>177</v>
      </c>
      <c r="X111" t="s">
        <v>177</v>
      </c>
    </row>
    <row r="112" spans="1:24" x14ac:dyDescent="0.25">
      <c r="A112" t="s">
        <v>22</v>
      </c>
      <c r="B112">
        <v>0.74012398554293302</v>
      </c>
      <c r="C112">
        <v>0.604645627623419</v>
      </c>
      <c r="D112">
        <v>0.68296704665996699</v>
      </c>
      <c r="E112">
        <v>0.73054782781120498</v>
      </c>
      <c r="F112">
        <v>1E-3</v>
      </c>
      <c r="G112">
        <v>1.8452380952381001E-3</v>
      </c>
      <c r="H112">
        <f t="shared" si="12"/>
        <v>0.25987601445706698</v>
      </c>
      <c r="I112">
        <f t="shared" si="13"/>
        <v>0.395354372376581</v>
      </c>
      <c r="J112">
        <f t="shared" si="14"/>
        <v>0.31703295334003301</v>
      </c>
      <c r="K112">
        <f t="shared" si="15"/>
        <v>0.26945217218879502</v>
      </c>
      <c r="L112">
        <v>-0.31077258745288788</v>
      </c>
      <c r="M112">
        <v>0.33157294786752811</v>
      </c>
      <c r="N112">
        <v>-0.48220577355532956</v>
      </c>
      <c r="O112">
        <v>-0.28153329481828615</v>
      </c>
      <c r="P112">
        <v>-0.4287788706539904</v>
      </c>
      <c r="Q112">
        <v>-0.74199500183335443</v>
      </c>
      <c r="R112">
        <v>-0.12455593295840515</v>
      </c>
      <c r="S112">
        <v>-0.5194253967637289</v>
      </c>
      <c r="T112">
        <v>-0.39207387312343583</v>
      </c>
      <c r="U112" t="s">
        <v>177</v>
      </c>
      <c r="V112" t="s">
        <v>177</v>
      </c>
      <c r="W112" t="s">
        <v>177</v>
      </c>
      <c r="X112" t="s">
        <v>177</v>
      </c>
    </row>
    <row r="113" spans="1:24" x14ac:dyDescent="0.25">
      <c r="A113" t="s">
        <v>23</v>
      </c>
      <c r="B113">
        <v>0.72229086690192401</v>
      </c>
      <c r="C113">
        <v>0.72736063597432499</v>
      </c>
      <c r="D113">
        <v>0.69670529585184904</v>
      </c>
      <c r="E113">
        <v>0.76929493130809801</v>
      </c>
      <c r="F113">
        <v>0.76523476523476497</v>
      </c>
      <c r="G113">
        <v>0.79604958799589698</v>
      </c>
      <c r="H113">
        <f t="shared" si="12"/>
        <v>0.27770913309807599</v>
      </c>
      <c r="I113">
        <f t="shared" si="13"/>
        <v>0.27263936402567501</v>
      </c>
      <c r="J113">
        <f t="shared" si="14"/>
        <v>0.30329470414815096</v>
      </c>
      <c r="K113">
        <f t="shared" si="15"/>
        <v>0.23070506869190199</v>
      </c>
      <c r="L113">
        <v>-0.20422307770291517</v>
      </c>
      <c r="M113">
        <v>-0.38583364660514363</v>
      </c>
      <c r="N113">
        <v>6.9940814099136245E-2</v>
      </c>
      <c r="O113">
        <v>-0.27931418019642629</v>
      </c>
      <c r="P113">
        <v>0.11553741198388999</v>
      </c>
      <c r="Q113">
        <v>-8.6473223921506387E-2</v>
      </c>
      <c r="R113">
        <v>-9.3351522913302731E-2</v>
      </c>
      <c r="S113">
        <v>0.28034926863381165</v>
      </c>
      <c r="T113">
        <v>0.39085065907223326</v>
      </c>
      <c r="U113" t="s">
        <v>177</v>
      </c>
      <c r="V113" t="s">
        <v>177</v>
      </c>
      <c r="W113" t="s">
        <v>177</v>
      </c>
      <c r="X113" t="s">
        <v>177</v>
      </c>
    </row>
    <row r="114" spans="1:24" x14ac:dyDescent="0.25">
      <c r="A114" t="s">
        <v>24</v>
      </c>
      <c r="B114">
        <v>0.76297054426229705</v>
      </c>
      <c r="C114">
        <v>0.68434160477449402</v>
      </c>
      <c r="D114">
        <v>0.69343267586589996</v>
      </c>
      <c r="E114">
        <v>0.81131441367976498</v>
      </c>
      <c r="F114">
        <v>0.96703296703296704</v>
      </c>
      <c r="G114">
        <v>0.97331240188383095</v>
      </c>
      <c r="H114">
        <f t="shared" si="12"/>
        <v>0.23702945573770295</v>
      </c>
      <c r="I114">
        <f t="shared" si="13"/>
        <v>0.31565839522550598</v>
      </c>
      <c r="J114">
        <f t="shared" si="14"/>
        <v>0.30656732413410004</v>
      </c>
      <c r="K114">
        <f t="shared" si="15"/>
        <v>0.18868558632023502</v>
      </c>
      <c r="L114">
        <v>-0.694475830032943</v>
      </c>
      <c r="M114">
        <v>-0.46454773656063908</v>
      </c>
      <c r="N114">
        <v>-0.5392637654831931</v>
      </c>
      <c r="O114">
        <v>0.44055904410692792</v>
      </c>
      <c r="P114">
        <v>-0.23411600317816916</v>
      </c>
      <c r="Q114">
        <v>-0.58619887086162448</v>
      </c>
      <c r="R114">
        <v>-0.66476418508825674</v>
      </c>
      <c r="S114">
        <v>-0.51018667806289952</v>
      </c>
      <c r="T114">
        <v>-0.92284371001572174</v>
      </c>
      <c r="U114" t="s">
        <v>177</v>
      </c>
      <c r="V114" t="s">
        <v>177</v>
      </c>
      <c r="W114" t="s">
        <v>177</v>
      </c>
      <c r="X114" t="s">
        <v>177</v>
      </c>
    </row>
    <row r="115" spans="1:24" x14ac:dyDescent="0.25">
      <c r="A115" t="s">
        <v>29</v>
      </c>
      <c r="B115">
        <v>0.68789224230575596</v>
      </c>
      <c r="C115">
        <v>0.64892936098196496</v>
      </c>
      <c r="D115">
        <v>0.68423901731990999</v>
      </c>
      <c r="E115">
        <v>0.59560785848095099</v>
      </c>
      <c r="F115">
        <v>1E-3</v>
      </c>
      <c r="G115">
        <v>1.8452380952381001E-3</v>
      </c>
      <c r="H115">
        <f t="shared" si="12"/>
        <v>0.31210775769424404</v>
      </c>
      <c r="I115">
        <f t="shared" si="13"/>
        <v>0.35107063901803504</v>
      </c>
      <c r="J115">
        <f t="shared" si="14"/>
        <v>0.31576098268009001</v>
      </c>
      <c r="K115">
        <f t="shared" si="15"/>
        <v>0.40439214151904901</v>
      </c>
      <c r="L115">
        <v>1.6644082475144852</v>
      </c>
      <c r="M115">
        <v>0.55863235632950436</v>
      </c>
      <c r="N115">
        <v>5.945143166885189E-2</v>
      </c>
      <c r="O115">
        <v>4.2252293355074526</v>
      </c>
      <c r="P115">
        <v>2.3288309268747085</v>
      </c>
      <c r="Q115">
        <v>0.91803344766877903</v>
      </c>
      <c r="R115">
        <v>0.32973439501085799</v>
      </c>
      <c r="S115">
        <v>0.23549991258571437</v>
      </c>
      <c r="T115">
        <v>0.40151438402167255</v>
      </c>
      <c r="U115" t="s">
        <v>177</v>
      </c>
      <c r="V115" t="s">
        <v>177</v>
      </c>
      <c r="W115" t="s">
        <v>177</v>
      </c>
      <c r="X115" t="s">
        <v>177</v>
      </c>
    </row>
    <row r="116" spans="1:24" x14ac:dyDescent="0.25">
      <c r="A116" t="s">
        <v>32</v>
      </c>
      <c r="B116">
        <v>0.76099057213540999</v>
      </c>
      <c r="C116">
        <v>0.73855110599762197</v>
      </c>
      <c r="D116">
        <v>0.76121725263085704</v>
      </c>
      <c r="E116">
        <v>0.63782875274022199</v>
      </c>
      <c r="F116">
        <v>1E-3</v>
      </c>
      <c r="G116">
        <v>1.8452380952381001E-3</v>
      </c>
      <c r="H116">
        <f t="shared" si="12"/>
        <v>0.23900942786459001</v>
      </c>
      <c r="I116">
        <f t="shared" si="13"/>
        <v>0.26144889400237803</v>
      </c>
      <c r="J116">
        <f t="shared" si="14"/>
        <v>0.23878274736914296</v>
      </c>
      <c r="K116">
        <f t="shared" si="15"/>
        <v>0.36217124725977801</v>
      </c>
      <c r="L116">
        <v>-0.66025112942744524</v>
      </c>
      <c r="M116">
        <v>0.14863635812424977</v>
      </c>
      <c r="N116">
        <v>-0.75654121404346664</v>
      </c>
      <c r="O116">
        <v>1.0107797137288141</v>
      </c>
      <c r="P116">
        <v>3.8855502890490148</v>
      </c>
      <c r="Q116">
        <v>1.814582840321318</v>
      </c>
      <c r="R116">
        <v>3.0333927278801722</v>
      </c>
      <c r="S116">
        <v>4.787686240991472</v>
      </c>
      <c r="T116">
        <v>-0.63741083857701941</v>
      </c>
      <c r="U116" t="s">
        <v>177</v>
      </c>
      <c r="V116" t="s">
        <v>177</v>
      </c>
      <c r="W116" t="s">
        <v>177</v>
      </c>
      <c r="X116" t="s">
        <v>177</v>
      </c>
    </row>
    <row r="117" spans="1:24" x14ac:dyDescent="0.25">
      <c r="A117" t="s">
        <v>33</v>
      </c>
      <c r="B117">
        <v>0.76531579377905701</v>
      </c>
      <c r="C117">
        <v>0.73781991916178902</v>
      </c>
      <c r="D117">
        <v>0.76223191772631504</v>
      </c>
      <c r="E117">
        <v>0.64579956997281596</v>
      </c>
      <c r="F117">
        <v>1E-3</v>
      </c>
      <c r="G117">
        <v>1.8452380952381001E-3</v>
      </c>
      <c r="H117">
        <f t="shared" si="12"/>
        <v>0.23468420622094299</v>
      </c>
      <c r="I117">
        <f t="shared" si="13"/>
        <v>0.26218008083821098</v>
      </c>
      <c r="J117">
        <f t="shared" si="14"/>
        <v>0.23776808227368496</v>
      </c>
      <c r="K117">
        <f t="shared" si="15"/>
        <v>0.35420043002718404</v>
      </c>
      <c r="L117">
        <v>-0.6523513552372886</v>
      </c>
      <c r="M117">
        <v>0.31156397414598047</v>
      </c>
      <c r="N117">
        <v>-1.0714900490041681</v>
      </c>
      <c r="O117">
        <v>0.66387972506735626</v>
      </c>
      <c r="P117">
        <v>3.9084002301432914</v>
      </c>
      <c r="Q117">
        <v>1.6542956407769263</v>
      </c>
      <c r="R117">
        <v>2.9106019266106142</v>
      </c>
      <c r="S117">
        <v>4.5265040113444313</v>
      </c>
      <c r="T117">
        <v>0.2171505116111532</v>
      </c>
      <c r="U117" t="s">
        <v>177</v>
      </c>
      <c r="V117" t="s">
        <v>177</v>
      </c>
      <c r="W117" t="s">
        <v>177</v>
      </c>
      <c r="X117" t="s">
        <v>177</v>
      </c>
    </row>
    <row r="118" spans="1:24" x14ac:dyDescent="0.25">
      <c r="A118" t="s">
        <v>34</v>
      </c>
      <c r="B118">
        <v>0.766592314746528</v>
      </c>
      <c r="C118">
        <v>0.73731727772120004</v>
      </c>
      <c r="D118">
        <v>0.76546362693708703</v>
      </c>
      <c r="E118">
        <v>0.65096445971412498</v>
      </c>
      <c r="F118">
        <v>1E-3</v>
      </c>
      <c r="G118">
        <v>1.8452380952381001E-3</v>
      </c>
      <c r="H118">
        <f t="shared" si="12"/>
        <v>0.233407685253472</v>
      </c>
      <c r="I118">
        <f t="shared" si="13"/>
        <v>0.26268272227879996</v>
      </c>
      <c r="J118">
        <f t="shared" si="14"/>
        <v>0.23453637306291297</v>
      </c>
      <c r="K118">
        <f t="shared" si="15"/>
        <v>0.34903554028587502</v>
      </c>
      <c r="L118">
        <v>-0.66242854370456539</v>
      </c>
      <c r="M118">
        <v>-0.55190206516862039</v>
      </c>
      <c r="N118">
        <v>-1.1399383968531855</v>
      </c>
      <c r="O118">
        <v>0.9468897299807244</v>
      </c>
      <c r="P118">
        <v>3.5833748869832047</v>
      </c>
      <c r="Q118">
        <v>1.3311194384994058</v>
      </c>
      <c r="R118">
        <v>1.3770198786123957</v>
      </c>
      <c r="S118">
        <v>1.0873696070242236</v>
      </c>
      <c r="T118">
        <v>-0.68936741823039183</v>
      </c>
      <c r="U118" t="s">
        <v>177</v>
      </c>
      <c r="V118" t="s">
        <v>177</v>
      </c>
      <c r="W118" t="s">
        <v>177</v>
      </c>
      <c r="X118" t="s">
        <v>177</v>
      </c>
    </row>
    <row r="119" spans="1:24" x14ac:dyDescent="0.25">
      <c r="A119" t="s">
        <v>40</v>
      </c>
      <c r="B119">
        <v>0.78279397929884298</v>
      </c>
      <c r="C119">
        <v>0.59890364725493395</v>
      </c>
      <c r="D119">
        <v>0.68581692141360995</v>
      </c>
      <c r="E119">
        <v>0.70944319920613197</v>
      </c>
      <c r="F119">
        <v>1E-3</v>
      </c>
      <c r="G119">
        <v>1.8452380952381001E-3</v>
      </c>
      <c r="H119">
        <f t="shared" si="12"/>
        <v>0.21720602070115702</v>
      </c>
      <c r="I119">
        <f t="shared" si="13"/>
        <v>0.40109635274506605</v>
      </c>
      <c r="J119">
        <f t="shared" si="14"/>
        <v>0.31418307858639005</v>
      </c>
      <c r="K119">
        <f t="shared" si="15"/>
        <v>0.29055680079386803</v>
      </c>
      <c r="L119">
        <v>-0.34868128720761782</v>
      </c>
      <c r="M119">
        <v>1.1430035288553644</v>
      </c>
      <c r="N119">
        <v>-0.35017286971044337</v>
      </c>
      <c r="O119">
        <v>1.6858818955882275</v>
      </c>
      <c r="P119">
        <v>-0.96813611331817306</v>
      </c>
      <c r="Q119">
        <v>-0.50564829237974618</v>
      </c>
      <c r="R119">
        <v>-0.43109861350854722</v>
      </c>
      <c r="S119">
        <v>-0.68836418733852622</v>
      </c>
      <c r="T119">
        <v>0.79627107323900326</v>
      </c>
      <c r="U119" t="s">
        <v>177</v>
      </c>
      <c r="V119" t="s">
        <v>177</v>
      </c>
      <c r="W119" t="s">
        <v>177</v>
      </c>
      <c r="X119" t="s">
        <v>177</v>
      </c>
    </row>
    <row r="120" spans="1:24" x14ac:dyDescent="0.25">
      <c r="A120" t="s">
        <v>48</v>
      </c>
      <c r="B120">
        <v>0.78342939888158702</v>
      </c>
      <c r="C120">
        <v>0.63191514414477201</v>
      </c>
      <c r="D120">
        <v>0.65385186740704704</v>
      </c>
      <c r="E120">
        <v>0.76962519862457701</v>
      </c>
      <c r="F120">
        <v>1E-3</v>
      </c>
      <c r="G120">
        <v>1.8452380952381001E-3</v>
      </c>
      <c r="H120">
        <f t="shared" si="12"/>
        <v>0.21657060111841298</v>
      </c>
      <c r="I120">
        <f t="shared" si="13"/>
        <v>0.36808485585522799</v>
      </c>
      <c r="J120">
        <f t="shared" si="14"/>
        <v>0.34614813259295296</v>
      </c>
      <c r="K120">
        <f t="shared" si="15"/>
        <v>0.23037480137542299</v>
      </c>
      <c r="L120">
        <v>-0.52249701293024253</v>
      </c>
      <c r="M120">
        <v>-0.12624449753222636</v>
      </c>
      <c r="N120">
        <v>-0.20573876163757432</v>
      </c>
      <c r="O120">
        <v>-0.27584782596957969</v>
      </c>
      <c r="P120">
        <v>-0.40346310857831719</v>
      </c>
      <c r="Q120">
        <v>-0.66872583157582677</v>
      </c>
      <c r="R120">
        <v>-5.0420402026839131E-2</v>
      </c>
      <c r="S120">
        <v>2.1364498144874604</v>
      </c>
      <c r="T120">
        <v>3.8234819575927144E-3</v>
      </c>
      <c r="U120" t="s">
        <v>177</v>
      </c>
      <c r="V120" t="s">
        <v>177</v>
      </c>
      <c r="W120" t="s">
        <v>177</v>
      </c>
      <c r="X120" t="s">
        <v>177</v>
      </c>
    </row>
    <row r="121" spans="1:24" x14ac:dyDescent="0.25">
      <c r="A121" t="s">
        <v>49</v>
      </c>
      <c r="B121">
        <v>0.772220532710029</v>
      </c>
      <c r="C121">
        <v>0.54287094106970402</v>
      </c>
      <c r="D121">
        <v>0.70841321529241397</v>
      </c>
      <c r="E121">
        <v>0.72449113367362605</v>
      </c>
      <c r="F121">
        <v>1E-3</v>
      </c>
      <c r="G121">
        <v>1.8452380952381001E-3</v>
      </c>
      <c r="H121">
        <f t="shared" si="12"/>
        <v>0.227779467289971</v>
      </c>
      <c r="I121">
        <f t="shared" si="13"/>
        <v>0.45712905893029598</v>
      </c>
      <c r="J121">
        <f t="shared" si="14"/>
        <v>0.29158678470758603</v>
      </c>
      <c r="K121">
        <f t="shared" si="15"/>
        <v>0.27550886632637395</v>
      </c>
      <c r="L121">
        <v>-0.53626847848773751</v>
      </c>
      <c r="M121">
        <v>2.4811127414719216E-2</v>
      </c>
      <c r="N121">
        <v>-2.0420234546107377E-2</v>
      </c>
      <c r="O121">
        <v>0.14528181675836527</v>
      </c>
      <c r="P121">
        <v>-0.33537905148086233</v>
      </c>
      <c r="Q121">
        <v>-0.59827820700523471</v>
      </c>
      <c r="R121">
        <v>0.79935408430313482</v>
      </c>
      <c r="S121">
        <v>2.5587540550515744</v>
      </c>
      <c r="T121">
        <v>-3.8234819575927144E-3</v>
      </c>
      <c r="U121" t="s">
        <v>177</v>
      </c>
      <c r="V121" t="s">
        <v>177</v>
      </c>
      <c r="W121" t="s">
        <v>177</v>
      </c>
      <c r="X121" t="s">
        <v>177</v>
      </c>
    </row>
    <row r="122" spans="1:24" x14ac:dyDescent="0.25">
      <c r="A122" t="s">
        <v>50</v>
      </c>
      <c r="B122">
        <v>0.65074945970499698</v>
      </c>
      <c r="C122">
        <v>0.76271080659194801</v>
      </c>
      <c r="D122">
        <v>0.73071885695294503</v>
      </c>
      <c r="E122">
        <v>0.61447283197309599</v>
      </c>
      <c r="F122">
        <v>1E-3</v>
      </c>
      <c r="G122">
        <v>1.8452380952381001E-3</v>
      </c>
      <c r="H122">
        <f t="shared" si="12"/>
        <v>0.34925054029500302</v>
      </c>
      <c r="I122">
        <f t="shared" si="13"/>
        <v>0.23728919340805199</v>
      </c>
      <c r="J122">
        <f t="shared" si="14"/>
        <v>0.26928114304705497</v>
      </c>
      <c r="K122">
        <f t="shared" si="15"/>
        <v>0.38552716802690401</v>
      </c>
      <c r="L122">
        <v>2.1028125954601902</v>
      </c>
      <c r="M122">
        <v>0.203691352485357</v>
      </c>
      <c r="N122">
        <v>0.37549535229528458</v>
      </c>
      <c r="O122">
        <v>0.42030084931077882</v>
      </c>
      <c r="P122">
        <v>1.3235102331570727</v>
      </c>
      <c r="Q122">
        <v>1.1633115844604345</v>
      </c>
      <c r="R122">
        <v>0.96137869591848124</v>
      </c>
      <c r="S122">
        <v>0.79889858000349645</v>
      </c>
      <c r="T122">
        <v>6.0477803918037011E-2</v>
      </c>
      <c r="U122" t="s">
        <v>177</v>
      </c>
      <c r="V122" t="s">
        <v>177</v>
      </c>
      <c r="W122" t="s">
        <v>177</v>
      </c>
      <c r="X122" t="s">
        <v>177</v>
      </c>
    </row>
    <row r="123" spans="1:24" x14ac:dyDescent="0.25">
      <c r="A123" t="s">
        <v>55</v>
      </c>
      <c r="B123">
        <v>0.68038422385724195</v>
      </c>
      <c r="C123">
        <v>0.70413961873409703</v>
      </c>
      <c r="D123">
        <v>0.701400421163344</v>
      </c>
      <c r="E123">
        <v>0.70078521262737004</v>
      </c>
      <c r="F123">
        <v>0.69630369630369604</v>
      </c>
      <c r="G123">
        <v>0.73419777501410199</v>
      </c>
      <c r="H123">
        <f t="shared" si="12"/>
        <v>0.31961577614275805</v>
      </c>
      <c r="I123">
        <f t="shared" si="13"/>
        <v>0.29586038126590297</v>
      </c>
      <c r="J123">
        <f t="shared" si="14"/>
        <v>0.298599578836656</v>
      </c>
      <c r="K123">
        <f t="shared" si="15"/>
        <v>0.29921478737262996</v>
      </c>
      <c r="L123">
        <v>0.17995428862653703</v>
      </c>
      <c r="M123">
        <v>-0.32235062997950564</v>
      </c>
      <c r="N123">
        <v>-0.67848614478570768</v>
      </c>
      <c r="O123">
        <v>-0.20976032482222767</v>
      </c>
      <c r="P123">
        <v>0.4385599605468643</v>
      </c>
      <c r="Q123">
        <v>1.044752055047448E-2</v>
      </c>
      <c r="R123">
        <v>0.17429144161701673</v>
      </c>
      <c r="S123">
        <v>-7.5772645156277338E-2</v>
      </c>
      <c r="T123">
        <v>0.28422841833920537</v>
      </c>
      <c r="U123" t="s">
        <v>177</v>
      </c>
      <c r="V123" t="s">
        <v>177</v>
      </c>
      <c r="W123" t="s">
        <v>177</v>
      </c>
      <c r="X123" t="s">
        <v>177</v>
      </c>
    </row>
    <row r="124" spans="1:24" x14ac:dyDescent="0.25">
      <c r="A124" t="s">
        <v>57</v>
      </c>
      <c r="B124">
        <v>0.74881755000741002</v>
      </c>
      <c r="C124">
        <v>0.58421935003546499</v>
      </c>
      <c r="D124">
        <v>0.70322939449623501</v>
      </c>
      <c r="E124">
        <v>0.65084284274614501</v>
      </c>
      <c r="F124">
        <v>1E-3</v>
      </c>
      <c r="G124">
        <v>1.8452380952381001E-3</v>
      </c>
      <c r="H124">
        <f t="shared" si="12"/>
        <v>0.25118244999258998</v>
      </c>
      <c r="I124">
        <f t="shared" si="13"/>
        <v>0.41578064996453501</v>
      </c>
      <c r="J124">
        <f t="shared" si="14"/>
        <v>0.29677060550376499</v>
      </c>
      <c r="K124">
        <f t="shared" si="15"/>
        <v>0.34915715725385499</v>
      </c>
      <c r="L124">
        <v>0.33835877869356135</v>
      </c>
      <c r="M124">
        <v>0.787995828432144</v>
      </c>
      <c r="N124">
        <v>-0.36454815813183511</v>
      </c>
      <c r="O124">
        <v>8.0635930219374152E-2</v>
      </c>
      <c r="P124">
        <v>0.11816762103071324</v>
      </c>
      <c r="Q124">
        <v>-0.13904239079838041</v>
      </c>
      <c r="R124">
        <v>1.066306587226461</v>
      </c>
      <c r="S124">
        <v>0.49425396763728896</v>
      </c>
      <c r="T124">
        <v>1.0899587634281511</v>
      </c>
      <c r="U124" t="s">
        <v>177</v>
      </c>
      <c r="V124" t="s">
        <v>177</v>
      </c>
      <c r="W124" t="s">
        <v>177</v>
      </c>
      <c r="X124" t="s">
        <v>177</v>
      </c>
    </row>
    <row r="125" spans="1:24" x14ac:dyDescent="0.25">
      <c r="A125" t="s">
        <v>58</v>
      </c>
      <c r="B125">
        <v>0.74362926385087302</v>
      </c>
      <c r="C125">
        <v>0.69078655084407603</v>
      </c>
      <c r="D125">
        <v>0.65189951829278303</v>
      </c>
      <c r="E125">
        <v>0.78457485163989105</v>
      </c>
      <c r="F125">
        <v>0.11688311688311701</v>
      </c>
      <c r="G125">
        <v>0.138296817686131</v>
      </c>
      <c r="H125">
        <f t="shared" si="12"/>
        <v>0.25637073614912698</v>
      </c>
      <c r="I125">
        <f t="shared" si="13"/>
        <v>0.30921344915592397</v>
      </c>
      <c r="J125">
        <f t="shared" si="14"/>
        <v>0.34810048170721697</v>
      </c>
      <c r="K125">
        <f t="shared" si="15"/>
        <v>0.21542514836010895</v>
      </c>
      <c r="L125">
        <v>-0.23922658945535971</v>
      </c>
      <c r="M125">
        <v>-0.1196779161563369</v>
      </c>
      <c r="N125">
        <v>-0.77841362740717412</v>
      </c>
      <c r="O125">
        <v>-0.44889017272378695</v>
      </c>
      <c r="P125">
        <v>-0.15142880626866484</v>
      </c>
      <c r="Q125">
        <v>-0.46000946583069158</v>
      </c>
      <c r="R125">
        <v>-0.94099337379586856</v>
      </c>
      <c r="S125">
        <v>-0.83898094368577469</v>
      </c>
      <c r="T125">
        <v>-0.30438893704199843</v>
      </c>
      <c r="U125" t="s">
        <v>177</v>
      </c>
      <c r="V125" t="s">
        <v>177</v>
      </c>
      <c r="W125" t="s">
        <v>177</v>
      </c>
      <c r="X125" t="s">
        <v>177</v>
      </c>
    </row>
    <row r="126" spans="1:24" x14ac:dyDescent="0.25">
      <c r="A126" t="s">
        <v>59</v>
      </c>
      <c r="B126">
        <v>0.77967732461476202</v>
      </c>
      <c r="C126">
        <v>0.64043846947470695</v>
      </c>
      <c r="D126">
        <v>0.67692169926830303</v>
      </c>
      <c r="E126">
        <v>0.78711556276775896</v>
      </c>
      <c r="F126">
        <v>4.9950049950050002E-3</v>
      </c>
      <c r="G126">
        <v>7.7422577422577403E-3</v>
      </c>
      <c r="H126">
        <f t="shared" si="12"/>
        <v>0.22032267538523798</v>
      </c>
      <c r="I126">
        <f t="shared" si="13"/>
        <v>0.35956153052529305</v>
      </c>
      <c r="J126">
        <f t="shared" si="14"/>
        <v>0.32307830073169697</v>
      </c>
      <c r="K126">
        <f t="shared" si="15"/>
        <v>0.21288443723224104</v>
      </c>
      <c r="L126">
        <v>-0.66058875365036895</v>
      </c>
      <c r="M126">
        <v>0.16697791736900161</v>
      </c>
      <c r="N126">
        <v>-0.98817197606194007</v>
      </c>
      <c r="O126">
        <v>-0.36688011921666797</v>
      </c>
      <c r="P126">
        <v>-0.32357050878106242</v>
      </c>
      <c r="Q126">
        <v>-1.149350784441711</v>
      </c>
      <c r="R126">
        <v>0.32796926332201176</v>
      </c>
      <c r="S126">
        <v>1.0393888770178128</v>
      </c>
      <c r="T126">
        <v>-0.52779810214212541</v>
      </c>
      <c r="U126" t="s">
        <v>177</v>
      </c>
      <c r="V126" t="s">
        <v>177</v>
      </c>
      <c r="W126" t="s">
        <v>177</v>
      </c>
      <c r="X126" t="s">
        <v>177</v>
      </c>
    </row>
    <row r="127" spans="1:24" x14ac:dyDescent="0.25">
      <c r="A127" t="s">
        <v>61</v>
      </c>
      <c r="B127">
        <v>0.79310277439830601</v>
      </c>
      <c r="C127">
        <v>0.64813923126038397</v>
      </c>
      <c r="D127">
        <v>0.73289778072404899</v>
      </c>
      <c r="E127">
        <v>0.74554878573627703</v>
      </c>
      <c r="F127">
        <v>2.997002997003E-3</v>
      </c>
      <c r="G127">
        <v>4.9950049950050002E-3</v>
      </c>
      <c r="H127">
        <f t="shared" si="12"/>
        <v>0.20689722560169399</v>
      </c>
      <c r="I127">
        <f t="shared" si="13"/>
        <v>0.35186076873961603</v>
      </c>
      <c r="J127">
        <f t="shared" si="14"/>
        <v>0.26710221927595101</v>
      </c>
      <c r="K127">
        <f t="shared" si="15"/>
        <v>0.25445121426372297</v>
      </c>
      <c r="L127">
        <v>-0.51893639575174222</v>
      </c>
      <c r="M127">
        <v>-0.2608078774723207</v>
      </c>
      <c r="N127">
        <v>-0.57521114277133623</v>
      </c>
      <c r="O127">
        <v>-0.10572110426599075</v>
      </c>
      <c r="P127">
        <v>-0.19121071810186568</v>
      </c>
      <c r="Q127">
        <v>-0.43373138364959785</v>
      </c>
      <c r="R127">
        <v>0.31083022440002261</v>
      </c>
      <c r="S127">
        <v>0.15807028108549098</v>
      </c>
      <c r="T127">
        <v>-0.38116250361148318</v>
      </c>
      <c r="U127" t="s">
        <v>177</v>
      </c>
      <c r="V127" t="s">
        <v>177</v>
      </c>
      <c r="W127" t="s">
        <v>177</v>
      </c>
      <c r="X127" t="s">
        <v>177</v>
      </c>
    </row>
    <row r="128" spans="1:24" x14ac:dyDescent="0.25">
      <c r="A128" t="s">
        <v>62</v>
      </c>
      <c r="B128">
        <v>0.70316754148632299</v>
      </c>
      <c r="C128">
        <v>0.74688640360916703</v>
      </c>
      <c r="D128">
        <v>0.61222430694505503</v>
      </c>
      <c r="E128">
        <v>0.743694138823221</v>
      </c>
      <c r="F128">
        <v>1E-3</v>
      </c>
      <c r="G128">
        <v>1.8452380952381001E-3</v>
      </c>
      <c r="H128">
        <f t="shared" si="12"/>
        <v>0.29683245851367701</v>
      </c>
      <c r="I128">
        <f t="shared" si="13"/>
        <v>0.25311359639083297</v>
      </c>
      <c r="J128">
        <f t="shared" si="14"/>
        <v>0.38777569305494497</v>
      </c>
      <c r="K128">
        <f t="shared" si="15"/>
        <v>0.256305861176779</v>
      </c>
      <c r="L128">
        <v>-0.51393188129302192</v>
      </c>
      <c r="M128">
        <v>-0.42913185307349949</v>
      </c>
      <c r="N128">
        <v>-0.54522996798980383</v>
      </c>
      <c r="O128">
        <v>0.50288862852237204</v>
      </c>
      <c r="P128">
        <v>-0.35253020630702192</v>
      </c>
      <c r="Q128">
        <v>-7.8801740256565569E-2</v>
      </c>
      <c r="R128">
        <v>-0.21846984798708191</v>
      </c>
      <c r="S128">
        <v>-0.12654286213795904</v>
      </c>
      <c r="T128">
        <v>-0.34013980661210991</v>
      </c>
      <c r="U128" t="s">
        <v>177</v>
      </c>
      <c r="V128" t="s">
        <v>177</v>
      </c>
      <c r="W128" t="s">
        <v>177</v>
      </c>
      <c r="X128" t="s">
        <v>177</v>
      </c>
    </row>
    <row r="129" spans="1:24" x14ac:dyDescent="0.25">
      <c r="A129" t="s">
        <v>63</v>
      </c>
      <c r="B129">
        <v>0.75868919288988501</v>
      </c>
      <c r="C129">
        <v>0.56518227881559702</v>
      </c>
      <c r="D129">
        <v>0.70773291903256397</v>
      </c>
      <c r="E129">
        <v>0.70068464290697396</v>
      </c>
      <c r="F129">
        <v>1E-3</v>
      </c>
      <c r="G129">
        <v>1.8452380952381001E-3</v>
      </c>
      <c r="H129">
        <f t="shared" si="12"/>
        <v>0.24131080711011499</v>
      </c>
      <c r="I129">
        <f t="shared" si="13"/>
        <v>0.43481772118440298</v>
      </c>
      <c r="J129">
        <f t="shared" si="14"/>
        <v>0.29226708096743603</v>
      </c>
      <c r="K129">
        <f t="shared" si="15"/>
        <v>0.29931535709302604</v>
      </c>
      <c r="L129">
        <v>-0.20233934470291254</v>
      </c>
      <c r="M129">
        <v>-5.5582503668312022E-2</v>
      </c>
      <c r="N129">
        <v>-4.5160380606362564E-2</v>
      </c>
      <c r="O129">
        <v>-0.1649028934878968</v>
      </c>
      <c r="P129">
        <v>-0.26365105893312141</v>
      </c>
      <c r="Q129">
        <v>-0.40313646659263896</v>
      </c>
      <c r="R129">
        <v>0.21829723258533346</v>
      </c>
      <c r="S129">
        <v>-0.25680957283552525</v>
      </c>
      <c r="T129">
        <v>0.70119807437591664</v>
      </c>
      <c r="U129" t="s">
        <v>177</v>
      </c>
      <c r="V129" t="s">
        <v>177</v>
      </c>
      <c r="W129" t="s">
        <v>177</v>
      </c>
      <c r="X129" t="s">
        <v>177</v>
      </c>
    </row>
    <row r="130" spans="1:24" x14ac:dyDescent="0.25">
      <c r="A130" t="s">
        <v>69</v>
      </c>
      <c r="B130">
        <v>0.75209115872898802</v>
      </c>
      <c r="C130">
        <v>0.71118306945354703</v>
      </c>
      <c r="D130">
        <v>0.73181674254422102</v>
      </c>
      <c r="E130">
        <v>0.75858467030710797</v>
      </c>
      <c r="F130">
        <v>0.764235764235764</v>
      </c>
      <c r="G130">
        <v>0.79604958799589698</v>
      </c>
      <c r="H130">
        <f t="shared" ref="H130:H155" si="16">1-B130</f>
        <v>0.24790884127101198</v>
      </c>
      <c r="I130">
        <f t="shared" ref="I130:I155" si="17">1-C130</f>
        <v>0.28881693054645297</v>
      </c>
      <c r="J130">
        <f t="shared" ref="J130:J155" si="18">1-D130</f>
        <v>0.26818325745577898</v>
      </c>
      <c r="K130">
        <f t="shared" ref="K130:K155" si="19">1-E130</f>
        <v>0.24141532969289203</v>
      </c>
      <c r="L130">
        <v>0.19245214254835341</v>
      </c>
      <c r="M130">
        <v>-0.37770272728375148</v>
      </c>
      <c r="N130">
        <v>-1.1159051121089374</v>
      </c>
      <c r="O130">
        <v>-0.15149101825505212</v>
      </c>
      <c r="P130">
        <v>0.48078029535055755</v>
      </c>
      <c r="Q130">
        <v>0.23678229369560075</v>
      </c>
      <c r="R130">
        <v>-0.28063923381034594</v>
      </c>
      <c r="S130">
        <v>-0.17519182579304182</v>
      </c>
      <c r="T130">
        <v>-0.81801501626574513</v>
      </c>
      <c r="U130" t="s">
        <v>177</v>
      </c>
      <c r="V130" t="s">
        <v>177</v>
      </c>
      <c r="W130" t="s">
        <v>177</v>
      </c>
      <c r="X130" t="s">
        <v>177</v>
      </c>
    </row>
    <row r="131" spans="1:24" x14ac:dyDescent="0.25">
      <c r="A131" t="s">
        <v>72</v>
      </c>
      <c r="B131">
        <v>0.68413429021438499</v>
      </c>
      <c r="C131">
        <v>0.70618205900531905</v>
      </c>
      <c r="D131">
        <v>0.67969193889546697</v>
      </c>
      <c r="E131">
        <v>0.75797027998851196</v>
      </c>
      <c r="F131">
        <v>0.62837162837162797</v>
      </c>
      <c r="G131">
        <v>0.67170760274208596</v>
      </c>
      <c r="H131">
        <f t="shared" si="16"/>
        <v>0.31586570978561501</v>
      </c>
      <c r="I131">
        <f t="shared" si="17"/>
        <v>0.29381794099468095</v>
      </c>
      <c r="J131">
        <f t="shared" si="18"/>
        <v>0.32030806110453303</v>
      </c>
      <c r="K131">
        <f t="shared" si="19"/>
        <v>0.24202972001148804</v>
      </c>
      <c r="L131">
        <v>0.62361016934080993</v>
      </c>
      <c r="M131">
        <v>1.1605204758497568E-2</v>
      </c>
      <c r="N131">
        <v>-0.27920472608208402</v>
      </c>
      <c r="O131">
        <v>-0.28315308651307403</v>
      </c>
      <c r="P131">
        <v>-3.4987259924929459E-2</v>
      </c>
      <c r="Q131">
        <v>-0.22032111010269378</v>
      </c>
      <c r="R131">
        <v>-0.11607550531766825</v>
      </c>
      <c r="S131">
        <v>0.13728899162765407</v>
      </c>
      <c r="T131">
        <v>0.46329419798807525</v>
      </c>
      <c r="U131" t="s">
        <v>177</v>
      </c>
      <c r="V131" t="s">
        <v>177</v>
      </c>
      <c r="W131" t="s">
        <v>177</v>
      </c>
      <c r="X131" t="s">
        <v>177</v>
      </c>
    </row>
    <row r="132" spans="1:24" x14ac:dyDescent="0.25">
      <c r="A132" t="s">
        <v>74</v>
      </c>
      <c r="B132">
        <v>0.77676535261396296</v>
      </c>
      <c r="C132">
        <v>0.55004028696481899</v>
      </c>
      <c r="D132">
        <v>0.67588978371600394</v>
      </c>
      <c r="E132">
        <v>0.74837910044078204</v>
      </c>
      <c r="F132">
        <v>1E-3</v>
      </c>
      <c r="G132">
        <v>1.8452380952381001E-3</v>
      </c>
      <c r="H132">
        <f t="shared" si="16"/>
        <v>0.22323464738603704</v>
      </c>
      <c r="I132">
        <f t="shared" si="17"/>
        <v>0.44995971303518101</v>
      </c>
      <c r="J132">
        <f t="shared" si="18"/>
        <v>0.32411021628399606</v>
      </c>
      <c r="K132">
        <f t="shared" si="19"/>
        <v>0.25162089955921796</v>
      </c>
      <c r="L132">
        <v>-0.33955091651282387</v>
      </c>
      <c r="M132">
        <v>-0.16464353710148788</v>
      </c>
      <c r="N132">
        <v>-0.31629846395007322</v>
      </c>
      <c r="O132">
        <v>0.71133422241899702</v>
      </c>
      <c r="P132">
        <v>-0.28198032822817048</v>
      </c>
      <c r="Q132">
        <v>-0.49394602916203989</v>
      </c>
      <c r="R132">
        <v>0.16138983239601326</v>
      </c>
      <c r="S132">
        <v>-0.45032149031643975</v>
      </c>
      <c r="T132">
        <v>-0.2027833747950365</v>
      </c>
      <c r="U132" t="s">
        <v>177</v>
      </c>
      <c r="V132" t="s">
        <v>177</v>
      </c>
      <c r="W132" t="s">
        <v>177</v>
      </c>
      <c r="X132" t="s">
        <v>177</v>
      </c>
    </row>
    <row r="133" spans="1:24" x14ac:dyDescent="0.25">
      <c r="A133" t="s">
        <v>75</v>
      </c>
      <c r="B133">
        <v>0.72448845478825996</v>
      </c>
      <c r="C133">
        <v>0.74613981118463901</v>
      </c>
      <c r="D133">
        <v>0.75905351106452001</v>
      </c>
      <c r="E133">
        <v>0.61554556739006205</v>
      </c>
      <c r="F133">
        <v>1E-3</v>
      </c>
      <c r="G133">
        <v>1.8452380952381001E-3</v>
      </c>
      <c r="H133">
        <f t="shared" si="16"/>
        <v>0.27551154521174004</v>
      </c>
      <c r="I133">
        <f t="shared" si="17"/>
        <v>0.25386018881536099</v>
      </c>
      <c r="J133">
        <f t="shared" si="18"/>
        <v>0.24094648893547999</v>
      </c>
      <c r="K133">
        <f t="shared" si="19"/>
        <v>0.38445443260993795</v>
      </c>
      <c r="L133">
        <v>0.23354749157671587</v>
      </c>
      <c r="M133">
        <v>1.1148878891139047</v>
      </c>
      <c r="N133">
        <v>0.14714252228627486</v>
      </c>
      <c r="O133">
        <v>0.899726795134146</v>
      </c>
      <c r="P133">
        <v>5.2398832844735468</v>
      </c>
      <c r="Q133">
        <v>2.3199242733544665</v>
      </c>
      <c r="R133">
        <v>2.4778885238599044</v>
      </c>
      <c r="S133">
        <v>0.77208764739019764</v>
      </c>
      <c r="T133">
        <v>-5.218171107383935E-2</v>
      </c>
      <c r="U133" t="s">
        <v>177</v>
      </c>
      <c r="V133" t="s">
        <v>177</v>
      </c>
      <c r="W133" t="s">
        <v>177</v>
      </c>
      <c r="X133" t="s">
        <v>177</v>
      </c>
    </row>
    <row r="134" spans="1:24" x14ac:dyDescent="0.25">
      <c r="A134" t="s">
        <v>76</v>
      </c>
      <c r="B134">
        <v>0.686232461432154</v>
      </c>
      <c r="C134">
        <v>0.79219913834395705</v>
      </c>
      <c r="D134">
        <v>0.71594918458655499</v>
      </c>
      <c r="E134">
        <v>0.77237260604527103</v>
      </c>
      <c r="F134">
        <v>9.99000999000999E-3</v>
      </c>
      <c r="G134">
        <v>1.4076832258650401E-2</v>
      </c>
      <c r="H134">
        <f t="shared" si="16"/>
        <v>0.313767538567846</v>
      </c>
      <c r="I134">
        <f t="shared" si="17"/>
        <v>0.20780086165604295</v>
      </c>
      <c r="J134">
        <f t="shared" si="18"/>
        <v>0.28405081541344501</v>
      </c>
      <c r="K134">
        <f t="shared" si="19"/>
        <v>0.22762739395472897</v>
      </c>
      <c r="L134">
        <v>5.8155292259929096E-2</v>
      </c>
      <c r="M134">
        <v>-0.13199859330851443</v>
      </c>
      <c r="N134">
        <v>0.98608801705257088</v>
      </c>
      <c r="O134">
        <v>-0.31050056962674555</v>
      </c>
      <c r="P134">
        <v>-0.12148278035014654</v>
      </c>
      <c r="Q134">
        <v>8.3521653087707176E-2</v>
      </c>
      <c r="R134">
        <v>-0.69952113146611783</v>
      </c>
      <c r="S134">
        <v>-0.80830435711649395</v>
      </c>
      <c r="T134">
        <v>-0.82940666614135972</v>
      </c>
      <c r="U134" t="s">
        <v>177</v>
      </c>
      <c r="V134" t="s">
        <v>177</v>
      </c>
      <c r="W134" t="s">
        <v>177</v>
      </c>
      <c r="X134" t="s">
        <v>177</v>
      </c>
    </row>
    <row r="135" spans="1:24" x14ac:dyDescent="0.25">
      <c r="A135" t="s">
        <v>77</v>
      </c>
      <c r="B135">
        <v>0.64982445965921798</v>
      </c>
      <c r="C135">
        <v>0.74904963525728396</v>
      </c>
      <c r="D135">
        <v>0.68291671840842005</v>
      </c>
      <c r="E135">
        <v>0.75687666265854403</v>
      </c>
      <c r="F135">
        <v>3.9960039960040003E-3</v>
      </c>
      <c r="G135">
        <v>6.4518814518814502E-3</v>
      </c>
      <c r="H135">
        <f t="shared" si="16"/>
        <v>0.35017554034078202</v>
      </c>
      <c r="I135">
        <f t="shared" si="17"/>
        <v>0.25095036474271604</v>
      </c>
      <c r="J135">
        <f t="shared" si="18"/>
        <v>0.31708328159157995</v>
      </c>
      <c r="K135">
        <f t="shared" si="19"/>
        <v>0.24312333734145597</v>
      </c>
      <c r="L135">
        <v>-0.11673297466667551</v>
      </c>
      <c r="M135">
        <v>-0.19686404811855029</v>
      </c>
      <c r="N135">
        <v>0.89443044557900309</v>
      </c>
      <c r="O135">
        <v>-0.10487341327905188</v>
      </c>
      <c r="P135">
        <v>-0.16252500068495021</v>
      </c>
      <c r="Q135">
        <v>-3.8337914552674462E-2</v>
      </c>
      <c r="R135">
        <v>-0.704604933459547</v>
      </c>
      <c r="S135">
        <v>-0.7449231725557991</v>
      </c>
      <c r="T135">
        <v>-0.78784740592320746</v>
      </c>
      <c r="U135" t="s">
        <v>177</v>
      </c>
      <c r="V135" t="s">
        <v>177</v>
      </c>
      <c r="W135" t="s">
        <v>177</v>
      </c>
      <c r="X135" t="s">
        <v>177</v>
      </c>
    </row>
    <row r="136" spans="1:24" x14ac:dyDescent="0.25">
      <c r="A136" t="s">
        <v>78</v>
      </c>
      <c r="B136">
        <v>0.64960049794617902</v>
      </c>
      <c r="C136">
        <v>0.77056938794374297</v>
      </c>
      <c r="D136">
        <v>0.69166628102681105</v>
      </c>
      <c r="E136">
        <v>0.76515618093083704</v>
      </c>
      <c r="F136">
        <v>1.9980019980020002E-3</v>
      </c>
      <c r="G136">
        <v>3.4410034410034401E-3</v>
      </c>
      <c r="H136">
        <f t="shared" si="16"/>
        <v>0.35039950205382098</v>
      </c>
      <c r="I136">
        <f t="shared" si="17"/>
        <v>0.22943061205625703</v>
      </c>
      <c r="J136">
        <f t="shared" si="18"/>
        <v>0.30833371897318895</v>
      </c>
      <c r="K136">
        <f t="shared" si="19"/>
        <v>0.23484381906916296</v>
      </c>
      <c r="L136">
        <v>-0.26430734815078671</v>
      </c>
      <c r="M136">
        <v>-0.5707408170937267</v>
      </c>
      <c r="N136">
        <v>0.96461847801404943</v>
      </c>
      <c r="O136">
        <v>-0.15271126133179216</v>
      </c>
      <c r="P136">
        <v>-7.0796460176991066E-2</v>
      </c>
      <c r="Q136">
        <v>0.1251036950546236</v>
      </c>
      <c r="R136">
        <v>-0.82464502477866264</v>
      </c>
      <c r="S136">
        <v>-0.86860078867110835</v>
      </c>
      <c r="T136">
        <v>-0.89463849522158523</v>
      </c>
      <c r="U136" t="s">
        <v>177</v>
      </c>
      <c r="V136" t="s">
        <v>177</v>
      </c>
      <c r="W136" t="s">
        <v>177</v>
      </c>
      <c r="X136" t="s">
        <v>177</v>
      </c>
    </row>
    <row r="137" spans="1:24" x14ac:dyDescent="0.25">
      <c r="A137" t="s">
        <v>79</v>
      </c>
      <c r="B137">
        <v>0.64961265002909996</v>
      </c>
      <c r="C137">
        <v>0.78695465838128498</v>
      </c>
      <c r="D137">
        <v>0.68278447204840298</v>
      </c>
      <c r="E137">
        <v>0.76698287134038701</v>
      </c>
      <c r="F137">
        <v>1.9980019980020002E-3</v>
      </c>
      <c r="G137">
        <v>3.4410034410034401E-3</v>
      </c>
      <c r="H137">
        <f t="shared" si="16"/>
        <v>0.35038734997090004</v>
      </c>
      <c r="I137">
        <f t="shared" si="17"/>
        <v>0.21304534161871502</v>
      </c>
      <c r="J137">
        <f t="shared" si="18"/>
        <v>0.31721552795159702</v>
      </c>
      <c r="K137">
        <f t="shared" si="19"/>
        <v>0.23301712865961299</v>
      </c>
      <c r="L137">
        <v>3.1452828101695314E-2</v>
      </c>
      <c r="M137">
        <v>-0.35462571092489981</v>
      </c>
      <c r="N137">
        <v>1.0386704414770107</v>
      </c>
      <c r="O137">
        <v>-0.15374252871080751</v>
      </c>
      <c r="P137">
        <v>-0.1423326666484013</v>
      </c>
      <c r="Q137">
        <v>-1.0447520550474444E-2</v>
      </c>
      <c r="R137">
        <v>-0.43225123893312584</v>
      </c>
      <c r="S137">
        <v>-0.76270129567396394</v>
      </c>
      <c r="T137">
        <v>-0.73082161711899329</v>
      </c>
      <c r="U137" t="s">
        <v>177</v>
      </c>
      <c r="V137" t="s">
        <v>177</v>
      </c>
      <c r="W137" t="s">
        <v>177</v>
      </c>
      <c r="X137" t="s">
        <v>177</v>
      </c>
    </row>
    <row r="138" spans="1:24" x14ac:dyDescent="0.25">
      <c r="A138" t="s">
        <v>81</v>
      </c>
      <c r="B138">
        <v>0.66942951144846696</v>
      </c>
      <c r="C138">
        <v>0.70626970752579998</v>
      </c>
      <c r="D138">
        <v>0.74221920899245897</v>
      </c>
      <c r="E138">
        <v>0.74691019633583899</v>
      </c>
      <c r="F138">
        <v>3.3966033966034002E-2</v>
      </c>
      <c r="G138">
        <v>4.4616400548603899E-2</v>
      </c>
      <c r="H138">
        <f t="shared" si="16"/>
        <v>0.33057048855153304</v>
      </c>
      <c r="I138">
        <f t="shared" si="17"/>
        <v>0.29373029247420002</v>
      </c>
      <c r="J138">
        <f t="shared" si="18"/>
        <v>0.25778079100754103</v>
      </c>
      <c r="K138">
        <f t="shared" si="19"/>
        <v>0.25308980366416101</v>
      </c>
      <c r="L138">
        <v>-0.13145786391382597</v>
      </c>
      <c r="M138">
        <v>0.68057795617428396</v>
      </c>
      <c r="N138">
        <v>-0.5940033987943073</v>
      </c>
      <c r="O138">
        <v>0.23812827670361622</v>
      </c>
      <c r="P138">
        <v>6.3344201210992157E-2</v>
      </c>
      <c r="Q138">
        <v>-1.4088224662649734E-2</v>
      </c>
      <c r="R138">
        <v>0.49258867420234997</v>
      </c>
      <c r="S138">
        <v>0.97352901183006613</v>
      </c>
      <c r="T138">
        <v>0.8674426196292081</v>
      </c>
      <c r="U138" t="s">
        <v>177</v>
      </c>
      <c r="V138" t="s">
        <v>177</v>
      </c>
      <c r="W138" t="s">
        <v>177</v>
      </c>
      <c r="X138" t="s">
        <v>177</v>
      </c>
    </row>
    <row r="139" spans="1:24" x14ac:dyDescent="0.25">
      <c r="A139" t="s">
        <v>99</v>
      </c>
      <c r="B139">
        <v>0.77690953170777</v>
      </c>
      <c r="C139">
        <v>0.65528631791186498</v>
      </c>
      <c r="D139">
        <v>0.73040946611103896</v>
      </c>
      <c r="E139">
        <v>0.81148485767671796</v>
      </c>
      <c r="F139">
        <v>2.997002997003E-3</v>
      </c>
      <c r="G139">
        <v>4.9950049950050002E-3</v>
      </c>
      <c r="H139">
        <f t="shared" si="16"/>
        <v>0.22309046829223</v>
      </c>
      <c r="I139">
        <f t="shared" si="17"/>
        <v>0.34471368208813502</v>
      </c>
      <c r="J139">
        <f t="shared" si="18"/>
        <v>0.26959053388896104</v>
      </c>
      <c r="K139">
        <f t="shared" si="19"/>
        <v>0.18851514232328204</v>
      </c>
      <c r="L139">
        <v>-0.6051784267417647</v>
      </c>
      <c r="M139">
        <v>-0.42365667026423964</v>
      </c>
      <c r="N139">
        <v>-2.1738732337623676E-2</v>
      </c>
      <c r="O139">
        <v>-0.11619035791997098</v>
      </c>
      <c r="P139">
        <v>-0.32592673771884145</v>
      </c>
      <c r="Q139">
        <v>-0.43470657225107323</v>
      </c>
      <c r="R139">
        <v>-0.73281363104849973</v>
      </c>
      <c r="S139">
        <v>-0.42816876784708335</v>
      </c>
      <c r="T139">
        <v>-0.59492478734461218</v>
      </c>
      <c r="U139" t="s">
        <v>177</v>
      </c>
      <c r="V139" t="s">
        <v>177</v>
      </c>
      <c r="W139" t="s">
        <v>177</v>
      </c>
      <c r="X139" t="s">
        <v>177</v>
      </c>
    </row>
    <row r="140" spans="1:24" x14ac:dyDescent="0.25">
      <c r="A140" t="s">
        <v>100</v>
      </c>
      <c r="B140">
        <v>0.83167984929707595</v>
      </c>
      <c r="C140">
        <v>0.64340837435182097</v>
      </c>
      <c r="D140">
        <v>0.76510419161918097</v>
      </c>
      <c r="E140">
        <v>0.76299789644369798</v>
      </c>
      <c r="F140">
        <v>1E-3</v>
      </c>
      <c r="G140">
        <v>1.8452380952381001E-3</v>
      </c>
      <c r="H140">
        <f t="shared" si="16"/>
        <v>0.16832015070292405</v>
      </c>
      <c r="I140">
        <f t="shared" si="17"/>
        <v>0.35659162564817903</v>
      </c>
      <c r="J140">
        <f t="shared" si="18"/>
        <v>0.23489580838081903</v>
      </c>
      <c r="K140">
        <f t="shared" si="19"/>
        <v>0.23700210355630202</v>
      </c>
      <c r="L140">
        <v>-0.47274756698603509</v>
      </c>
      <c r="M140">
        <v>-0.62083601130203825</v>
      </c>
      <c r="N140">
        <v>-0.66596774075403431</v>
      </c>
      <c r="O140">
        <v>-0.40813081437727078</v>
      </c>
      <c r="P140">
        <v>0.30480287131154277</v>
      </c>
      <c r="Q140">
        <v>2.481529927888056E-2</v>
      </c>
      <c r="R140">
        <v>9.751656551032914E-2</v>
      </c>
      <c r="S140">
        <v>-6.2901377260630525E-2</v>
      </c>
      <c r="T140">
        <v>-0.17197789209451028</v>
      </c>
      <c r="U140" t="s">
        <v>177</v>
      </c>
      <c r="V140" t="s">
        <v>177</v>
      </c>
      <c r="W140" t="s">
        <v>177</v>
      </c>
      <c r="X140" t="s">
        <v>177</v>
      </c>
    </row>
    <row r="141" spans="1:24" x14ac:dyDescent="0.25">
      <c r="A141" t="s">
        <v>102</v>
      </c>
      <c r="B141">
        <v>0.71103172928492697</v>
      </c>
      <c r="C141">
        <v>0.72465158116990602</v>
      </c>
      <c r="D141">
        <v>0.66198827927478099</v>
      </c>
      <c r="E141">
        <v>0.66703742963434198</v>
      </c>
      <c r="F141">
        <v>1.8981018981019001E-2</v>
      </c>
      <c r="G141">
        <v>2.5362568466016699E-2</v>
      </c>
      <c r="H141">
        <f t="shared" si="16"/>
        <v>0.28896827071507303</v>
      </c>
      <c r="I141">
        <f t="shared" si="17"/>
        <v>0.27534841883009398</v>
      </c>
      <c r="J141">
        <f t="shared" si="18"/>
        <v>0.33801172072521901</v>
      </c>
      <c r="K141">
        <f t="shared" si="19"/>
        <v>0.33296257036565802</v>
      </c>
      <c r="L141">
        <v>-0.65440127250540681</v>
      </c>
      <c r="M141">
        <v>1.7880625250112157</v>
      </c>
      <c r="N141">
        <v>-2.694313612024736E-2</v>
      </c>
      <c r="O141">
        <v>-3.0784141159446426E-2</v>
      </c>
      <c r="P141">
        <v>2.8373106112496229</v>
      </c>
      <c r="Q141">
        <v>1.6959387945628683</v>
      </c>
      <c r="R141">
        <v>5.2431260092432783</v>
      </c>
      <c r="S141">
        <v>13.146597641756831</v>
      </c>
      <c r="T141">
        <v>-0.38432184787869916</v>
      </c>
      <c r="U141" t="s">
        <v>177</v>
      </c>
      <c r="V141" t="s">
        <v>177</v>
      </c>
      <c r="W141" t="s">
        <v>177</v>
      </c>
      <c r="X141" t="s">
        <v>177</v>
      </c>
    </row>
    <row r="142" spans="1:24" x14ac:dyDescent="0.25">
      <c r="A142" t="s">
        <v>106</v>
      </c>
      <c r="B142">
        <v>0.75179971800238599</v>
      </c>
      <c r="C142">
        <v>0.63604299785014995</v>
      </c>
      <c r="D142">
        <v>0.70412126315452905</v>
      </c>
      <c r="E142">
        <v>0.77696490795603601</v>
      </c>
      <c r="F142">
        <v>1E-3</v>
      </c>
      <c r="G142">
        <v>1.8452380952381001E-3</v>
      </c>
      <c r="H142">
        <f t="shared" si="16"/>
        <v>0.24820028199761401</v>
      </c>
      <c r="I142">
        <f t="shared" si="17"/>
        <v>0.36395700214985005</v>
      </c>
      <c r="J142">
        <f t="shared" si="18"/>
        <v>0.29587873684547095</v>
      </c>
      <c r="K142">
        <f t="shared" si="19"/>
        <v>0.22303509204396399</v>
      </c>
      <c r="L142">
        <v>-0.39133380015925961</v>
      </c>
      <c r="M142">
        <v>-8.7821204661484797E-2</v>
      </c>
      <c r="N142">
        <v>0.14298925424299896</v>
      </c>
      <c r="O142">
        <v>-0.32061346910787231</v>
      </c>
      <c r="P142">
        <v>-0.10359187922956779</v>
      </c>
      <c r="Q142">
        <v>-0.32461428040182966</v>
      </c>
      <c r="R142">
        <v>7.9508881340832158E-2</v>
      </c>
      <c r="S142">
        <v>1.3914411701859067E-2</v>
      </c>
      <c r="T142">
        <v>0.11423168274480236</v>
      </c>
      <c r="U142" t="s">
        <v>177</v>
      </c>
      <c r="V142" t="s">
        <v>177</v>
      </c>
      <c r="W142" t="s">
        <v>177</v>
      </c>
      <c r="X142" t="s">
        <v>177</v>
      </c>
    </row>
    <row r="143" spans="1:24" x14ac:dyDescent="0.25">
      <c r="A143" t="s">
        <v>113</v>
      </c>
      <c r="B143">
        <v>0.69101099373584896</v>
      </c>
      <c r="C143">
        <v>0.70344965102214996</v>
      </c>
      <c r="D143">
        <v>0.70042733247612599</v>
      </c>
      <c r="E143">
        <v>0.688220883225788</v>
      </c>
      <c r="F143">
        <v>0.55544455544455495</v>
      </c>
      <c r="G143">
        <v>0.60205528736997305</v>
      </c>
      <c r="H143">
        <f t="shared" si="16"/>
        <v>0.30898900626415104</v>
      </c>
      <c r="I143">
        <f t="shared" si="17"/>
        <v>0.29655034897785004</v>
      </c>
      <c r="J143">
        <f t="shared" si="18"/>
        <v>0.29957266752387401</v>
      </c>
      <c r="K143">
        <f t="shared" si="19"/>
        <v>0.311779116774212</v>
      </c>
      <c r="L143">
        <v>-0.10031634347751477</v>
      </c>
      <c r="M143">
        <v>-0.62338260795750777</v>
      </c>
      <c r="N143">
        <v>-0.83349753514162883</v>
      </c>
      <c r="O143">
        <v>2.0760330221534034E-3</v>
      </c>
      <c r="P143">
        <v>1.070404668621058</v>
      </c>
      <c r="Q143">
        <v>0.55041334994187885</v>
      </c>
      <c r="R143">
        <v>0.56216938582326459</v>
      </c>
      <c r="S143">
        <v>0.62002564152372797</v>
      </c>
      <c r="T143">
        <v>-0.42205387394891747</v>
      </c>
      <c r="U143" t="s">
        <v>177</v>
      </c>
      <c r="V143" t="s">
        <v>177</v>
      </c>
      <c r="W143" t="s">
        <v>177</v>
      </c>
      <c r="X143" t="s">
        <v>177</v>
      </c>
    </row>
    <row r="144" spans="1:24" x14ac:dyDescent="0.25">
      <c r="A144" t="s">
        <v>114</v>
      </c>
      <c r="B144">
        <v>0.686068777815668</v>
      </c>
      <c r="C144">
        <v>0.70325718765067102</v>
      </c>
      <c r="D144">
        <v>0.71790358333548199</v>
      </c>
      <c r="E144">
        <v>0.69077660689167897</v>
      </c>
      <c r="F144">
        <v>0.38261738261738298</v>
      </c>
      <c r="G144">
        <v>0.420607761033293</v>
      </c>
      <c r="H144">
        <f t="shared" si="16"/>
        <v>0.313931222184332</v>
      </c>
      <c r="I144">
        <f t="shared" si="17"/>
        <v>0.29674281234932898</v>
      </c>
      <c r="J144">
        <f t="shared" si="18"/>
        <v>0.28209641666451801</v>
      </c>
      <c r="K144">
        <f t="shared" si="19"/>
        <v>0.30922339310832103</v>
      </c>
      <c r="L144">
        <v>-3.1179590782614022E-2</v>
      </c>
      <c r="M144">
        <v>0.64463456337993885</v>
      </c>
      <c r="N144">
        <v>1.5448270936646178</v>
      </c>
      <c r="O144">
        <v>0.10742728485116861</v>
      </c>
      <c r="P144">
        <v>0.24817118277213077</v>
      </c>
      <c r="Q144">
        <v>0.35950262780821812</v>
      </c>
      <c r="R144">
        <v>1.4373461774040881</v>
      </c>
      <c r="S144">
        <v>0.80646671458264541</v>
      </c>
      <c r="T144">
        <v>1.9416159182923032</v>
      </c>
      <c r="U144" t="s">
        <v>177</v>
      </c>
      <c r="V144" t="s">
        <v>177</v>
      </c>
      <c r="W144" t="s">
        <v>177</v>
      </c>
      <c r="X144" t="s">
        <v>177</v>
      </c>
    </row>
    <row r="145" spans="1:24" x14ac:dyDescent="0.25">
      <c r="A145" t="s">
        <v>119</v>
      </c>
      <c r="B145">
        <v>0.73298027563272405</v>
      </c>
      <c r="C145">
        <v>0.64761776907456803</v>
      </c>
      <c r="D145">
        <v>0.66564755256823904</v>
      </c>
      <c r="E145">
        <v>0.77009569190710603</v>
      </c>
      <c r="F145">
        <v>1.9980019980020002E-3</v>
      </c>
      <c r="G145">
        <v>3.4410034410034401E-3</v>
      </c>
      <c r="H145">
        <f t="shared" si="16"/>
        <v>0.26701972436727595</v>
      </c>
      <c r="I145">
        <f t="shared" si="17"/>
        <v>0.35238223092543197</v>
      </c>
      <c r="J145">
        <f t="shared" si="18"/>
        <v>0.33435244743176096</v>
      </c>
      <c r="K145">
        <f t="shared" si="19"/>
        <v>0.22990430809289397</v>
      </c>
      <c r="L145">
        <v>-0.26084927008159303</v>
      </c>
      <c r="M145">
        <v>2.0312139990055912E-2</v>
      </c>
      <c r="N145">
        <v>-0.66502281733678104</v>
      </c>
      <c r="O145">
        <v>-0.16064284133060461</v>
      </c>
      <c r="P145">
        <v>-0.60993451875393834</v>
      </c>
      <c r="Q145">
        <v>-0.722686267524139</v>
      </c>
      <c r="R145">
        <v>-0.2694470738905288</v>
      </c>
      <c r="S145">
        <v>-1.9753685969036098E-2</v>
      </c>
      <c r="T145">
        <v>0.31425344544878087</v>
      </c>
      <c r="U145" t="s">
        <v>177</v>
      </c>
      <c r="V145" t="s">
        <v>177</v>
      </c>
      <c r="W145" t="s">
        <v>177</v>
      </c>
      <c r="X145" t="s">
        <v>177</v>
      </c>
    </row>
    <row r="146" spans="1:24" x14ac:dyDescent="0.25">
      <c r="A146" t="s">
        <v>120</v>
      </c>
      <c r="B146">
        <v>0.61791650335360304</v>
      </c>
      <c r="C146">
        <v>0.71567351761453302</v>
      </c>
      <c r="D146">
        <v>0.70083487855486604</v>
      </c>
      <c r="E146">
        <v>0.67005889969874</v>
      </c>
      <c r="F146">
        <v>1E-3</v>
      </c>
      <c r="G146">
        <v>1.8452380952381001E-3</v>
      </c>
      <c r="H146">
        <f t="shared" si="16"/>
        <v>0.38208349664639696</v>
      </c>
      <c r="I146">
        <f t="shared" si="17"/>
        <v>0.28432648238546698</v>
      </c>
      <c r="J146">
        <f t="shared" si="18"/>
        <v>0.29916512144513396</v>
      </c>
      <c r="K146">
        <f t="shared" si="19"/>
        <v>0.32994110030126</v>
      </c>
      <c r="L146">
        <v>-0.15352639857477798</v>
      </c>
      <c r="M146">
        <v>1.276978766234552</v>
      </c>
      <c r="N146">
        <v>1.872898644144771</v>
      </c>
      <c r="O146">
        <v>0.34181654239264858</v>
      </c>
      <c r="P146">
        <v>0.65527822680073422</v>
      </c>
      <c r="Q146">
        <v>0.30132677659859414</v>
      </c>
      <c r="R146">
        <v>0.67494292555264745</v>
      </c>
      <c r="S146">
        <v>0.18024631403096408</v>
      </c>
      <c r="T146">
        <v>0.8014303349580314</v>
      </c>
      <c r="U146" t="s">
        <v>177</v>
      </c>
      <c r="V146" t="s">
        <v>177</v>
      </c>
      <c r="W146" t="s">
        <v>177</v>
      </c>
      <c r="X146" t="s">
        <v>177</v>
      </c>
    </row>
    <row r="147" spans="1:24" x14ac:dyDescent="0.25">
      <c r="A147" t="s">
        <v>123</v>
      </c>
      <c r="B147">
        <v>0.720368318486722</v>
      </c>
      <c r="C147">
        <v>0.77364439140202901</v>
      </c>
      <c r="D147">
        <v>0.65540397909846404</v>
      </c>
      <c r="E147">
        <v>0.762015434993638</v>
      </c>
      <c r="F147">
        <v>1E-3</v>
      </c>
      <c r="G147">
        <v>1.8452380952381001E-3</v>
      </c>
      <c r="H147">
        <f t="shared" si="16"/>
        <v>0.279631681513278</v>
      </c>
      <c r="I147">
        <f t="shared" si="17"/>
        <v>0.22635560859797099</v>
      </c>
      <c r="J147">
        <f t="shared" si="18"/>
        <v>0.34459602090153596</v>
      </c>
      <c r="K147">
        <f t="shared" si="19"/>
        <v>0.237984565006362</v>
      </c>
      <c r="L147">
        <v>-0.2898514303185194</v>
      </c>
      <c r="M147">
        <v>-0.29473218291839964</v>
      </c>
      <c r="N147">
        <v>-0.60337572059566824</v>
      </c>
      <c r="O147">
        <v>9.1823291524710082E-2</v>
      </c>
      <c r="P147">
        <v>0.3079536425655498</v>
      </c>
      <c r="Q147">
        <v>7.1663359693764805E-2</v>
      </c>
      <c r="R147">
        <v>0.23077565566011457</v>
      </c>
      <c r="S147">
        <v>-9.012412828532014E-2</v>
      </c>
      <c r="T147">
        <v>-0.77298497998206439</v>
      </c>
      <c r="U147" t="s">
        <v>177</v>
      </c>
      <c r="V147" t="s">
        <v>177</v>
      </c>
      <c r="W147" t="s">
        <v>177</v>
      </c>
      <c r="X147" t="s">
        <v>177</v>
      </c>
    </row>
    <row r="148" spans="1:24" x14ac:dyDescent="0.25">
      <c r="A148" t="s">
        <v>125</v>
      </c>
      <c r="B148">
        <v>0.779787765139063</v>
      </c>
      <c r="C148">
        <v>0.64393488194005499</v>
      </c>
      <c r="D148">
        <v>0.68440773170729796</v>
      </c>
      <c r="E148">
        <v>0.83176657427945899</v>
      </c>
      <c r="F148">
        <v>1E-3</v>
      </c>
      <c r="G148">
        <v>1.8452380952381001E-3</v>
      </c>
      <c r="H148">
        <f t="shared" si="16"/>
        <v>0.220212234860937</v>
      </c>
      <c r="I148">
        <f t="shared" si="17"/>
        <v>0.35606511805994501</v>
      </c>
      <c r="J148">
        <f t="shared" si="18"/>
        <v>0.31559226829270204</v>
      </c>
      <c r="K148">
        <f t="shared" si="19"/>
        <v>0.16823342572054101</v>
      </c>
      <c r="L148">
        <v>-0.70038398591879536</v>
      </c>
      <c r="M148">
        <v>-0.44614554406218515</v>
      </c>
      <c r="N148">
        <v>-0.79316249020282903</v>
      </c>
      <c r="O148">
        <v>-0.35421334816342565</v>
      </c>
      <c r="P148">
        <v>-0.16548398586262622</v>
      </c>
      <c r="Q148">
        <v>-0.59730301840375932</v>
      </c>
      <c r="R148">
        <v>-1.2612060805167117E-2</v>
      </c>
      <c r="S148">
        <v>0.74373433827385882</v>
      </c>
      <c r="T148">
        <v>-0.26164023248571333</v>
      </c>
      <c r="U148" t="s">
        <v>177</v>
      </c>
      <c r="V148" t="s">
        <v>177</v>
      </c>
      <c r="W148" t="s">
        <v>177</v>
      </c>
      <c r="X148" t="s">
        <v>177</v>
      </c>
    </row>
    <row r="149" spans="1:24" x14ac:dyDescent="0.25">
      <c r="A149" t="s">
        <v>127</v>
      </c>
      <c r="B149">
        <v>0.818433383931641</v>
      </c>
      <c r="C149">
        <v>0.61624287884346396</v>
      </c>
      <c r="D149">
        <v>0.66204266852995997</v>
      </c>
      <c r="E149">
        <v>0.78958077265365001</v>
      </c>
      <c r="F149">
        <v>1E-3</v>
      </c>
      <c r="G149">
        <v>1.8452380952381001E-3</v>
      </c>
      <c r="H149">
        <f t="shared" si="16"/>
        <v>0.181566616068359</v>
      </c>
      <c r="I149">
        <f t="shared" si="17"/>
        <v>0.38375712115653604</v>
      </c>
      <c r="J149">
        <f t="shared" si="18"/>
        <v>0.33795733147004003</v>
      </c>
      <c r="K149">
        <f t="shared" si="19"/>
        <v>0.21041922734634999</v>
      </c>
      <c r="L149">
        <v>-0.49355525189590427</v>
      </c>
      <c r="M149">
        <v>0.81229763651576947</v>
      </c>
      <c r="N149">
        <v>-0.55013038478160559</v>
      </c>
      <c r="O149">
        <v>-0.3059921494095853</v>
      </c>
      <c r="P149">
        <v>-0.86701005507000184</v>
      </c>
      <c r="Q149">
        <v>-0.88998962399328019</v>
      </c>
      <c r="R149">
        <v>0.11894314828219819</v>
      </c>
      <c r="S149">
        <v>-0.13704423162843093</v>
      </c>
      <c r="T149">
        <v>0.28826202295590014</v>
      </c>
      <c r="U149" t="s">
        <v>177</v>
      </c>
      <c r="V149" t="s">
        <v>177</v>
      </c>
      <c r="W149" t="s">
        <v>177</v>
      </c>
      <c r="X149" t="s">
        <v>177</v>
      </c>
    </row>
    <row r="150" spans="1:24" x14ac:dyDescent="0.25">
      <c r="A150" t="s">
        <v>128</v>
      </c>
      <c r="B150">
        <v>0.705218595214545</v>
      </c>
      <c r="C150">
        <v>0.73485564475451204</v>
      </c>
      <c r="D150">
        <v>0.72921476801818497</v>
      </c>
      <c r="E150">
        <v>0.60017544539164103</v>
      </c>
      <c r="F150">
        <v>1E-3</v>
      </c>
      <c r="G150">
        <v>1.8452380952381001E-3</v>
      </c>
      <c r="H150">
        <f t="shared" si="16"/>
        <v>0.294781404785455</v>
      </c>
      <c r="I150">
        <f t="shared" si="17"/>
        <v>0.26514435524548796</v>
      </c>
      <c r="J150">
        <f t="shared" si="18"/>
        <v>0.27078523198181503</v>
      </c>
      <c r="K150">
        <f t="shared" si="19"/>
        <v>0.39982455460835897</v>
      </c>
      <c r="L150">
        <v>0.56354729906161871</v>
      </c>
      <c r="M150">
        <v>1.4190909862605032</v>
      </c>
      <c r="N150">
        <v>-0.58563826280590991</v>
      </c>
      <c r="O150">
        <v>4.3225356219190205</v>
      </c>
      <c r="P150">
        <v>1.3581467985424256</v>
      </c>
      <c r="Q150">
        <v>1.9242304461682889</v>
      </c>
      <c r="R150">
        <v>2.2951890417061089</v>
      </c>
      <c r="S150">
        <v>4.4457798325530797</v>
      </c>
      <c r="T150">
        <v>0.75561233870271749</v>
      </c>
      <c r="U150" t="s">
        <v>177</v>
      </c>
      <c r="V150" t="s">
        <v>177</v>
      </c>
      <c r="W150" t="s">
        <v>177</v>
      </c>
      <c r="X150" t="s">
        <v>177</v>
      </c>
    </row>
    <row r="151" spans="1:24" x14ac:dyDescent="0.25">
      <c r="A151" t="s">
        <v>131</v>
      </c>
      <c r="B151">
        <v>0.79536200622859599</v>
      </c>
      <c r="C151">
        <v>0.73917038761326903</v>
      </c>
      <c r="D151">
        <v>0.66353586206764203</v>
      </c>
      <c r="E151">
        <v>0.80383455409127902</v>
      </c>
      <c r="F151">
        <v>1.9980019980020002E-3</v>
      </c>
      <c r="G151">
        <v>3.4410034410034401E-3</v>
      </c>
      <c r="H151">
        <f t="shared" si="16"/>
        <v>0.20463799377140401</v>
      </c>
      <c r="I151">
        <f t="shared" si="17"/>
        <v>0.26082961238673097</v>
      </c>
      <c r="J151">
        <f t="shared" si="18"/>
        <v>0.33646413793235797</v>
      </c>
      <c r="K151">
        <f t="shared" si="19"/>
        <v>0.19616544590872098</v>
      </c>
      <c r="L151">
        <v>-0.68532897898978984</v>
      </c>
      <c r="M151">
        <v>-0.34314783599917531</v>
      </c>
      <c r="N151">
        <v>-1.1268925937049057</v>
      </c>
      <c r="O151">
        <v>-0.16010291076567532</v>
      </c>
      <c r="P151">
        <v>0.31266610044110804</v>
      </c>
      <c r="Q151">
        <v>-0.37079921256771059</v>
      </c>
      <c r="R151">
        <v>-0.21947769920374199</v>
      </c>
      <c r="S151">
        <v>-8.0850443870315855E-2</v>
      </c>
      <c r="T151">
        <v>-1.6235727605989878E-2</v>
      </c>
      <c r="U151" t="s">
        <v>177</v>
      </c>
      <c r="V151" t="s">
        <v>177</v>
      </c>
      <c r="W151" t="s">
        <v>177</v>
      </c>
      <c r="X151" t="s">
        <v>177</v>
      </c>
    </row>
    <row r="152" spans="1:24" x14ac:dyDescent="0.25">
      <c r="A152" t="s">
        <v>133</v>
      </c>
      <c r="B152">
        <v>0.68904201712442903</v>
      </c>
      <c r="C152">
        <v>0.733560900393747</v>
      </c>
      <c r="D152">
        <v>0.75961648331075804</v>
      </c>
      <c r="E152">
        <v>0.56661574193528097</v>
      </c>
      <c r="F152">
        <v>1E-3</v>
      </c>
      <c r="G152">
        <v>1.8452380952381001E-3</v>
      </c>
      <c r="H152">
        <f t="shared" si="16"/>
        <v>0.31095798287557097</v>
      </c>
      <c r="I152">
        <f t="shared" si="17"/>
        <v>0.266439099606253</v>
      </c>
      <c r="J152">
        <f t="shared" si="18"/>
        <v>0.24038351668924196</v>
      </c>
      <c r="K152">
        <f t="shared" si="19"/>
        <v>0.43338425806471903</v>
      </c>
      <c r="L152">
        <v>3.6229391817521472</v>
      </c>
      <c r="M152">
        <v>0.90640044626074712</v>
      </c>
      <c r="N152">
        <v>-1.0186439250214256</v>
      </c>
      <c r="O152">
        <v>12.022949748662317</v>
      </c>
      <c r="P152">
        <v>1.1393243650510974</v>
      </c>
      <c r="Q152">
        <v>1.2293851630905415</v>
      </c>
      <c r="R152">
        <v>0.32782448911409329</v>
      </c>
      <c r="S152">
        <v>8.5904932108238102E-2</v>
      </c>
      <c r="T152">
        <v>0.40875986357035871</v>
      </c>
      <c r="U152" t="s">
        <v>177</v>
      </c>
      <c r="V152" t="s">
        <v>177</v>
      </c>
      <c r="W152" t="s">
        <v>177</v>
      </c>
      <c r="X152" t="s">
        <v>177</v>
      </c>
    </row>
    <row r="153" spans="1:24" x14ac:dyDescent="0.25">
      <c r="A153" t="s">
        <v>134</v>
      </c>
      <c r="B153">
        <v>0.78567411544597399</v>
      </c>
      <c r="C153">
        <v>0.58024882520040599</v>
      </c>
      <c r="D153">
        <v>0.68393665675819104</v>
      </c>
      <c r="E153">
        <v>0.76072829876758696</v>
      </c>
      <c r="F153">
        <v>1E-3</v>
      </c>
      <c r="G153">
        <v>1.8452380952381001E-3</v>
      </c>
      <c r="H153">
        <f t="shared" si="16"/>
        <v>0.21432588455402601</v>
      </c>
      <c r="I153">
        <f t="shared" si="17"/>
        <v>0.41975117479959401</v>
      </c>
      <c r="J153">
        <f t="shared" si="18"/>
        <v>0.31606334324180896</v>
      </c>
      <c r="K153">
        <f t="shared" si="19"/>
        <v>0.23927170123241304</v>
      </c>
      <c r="L153">
        <v>-9.9134059534483135E-2</v>
      </c>
      <c r="M153">
        <v>0.9387058438329916</v>
      </c>
      <c r="N153">
        <v>-1.5336693061039162E-2</v>
      </c>
      <c r="O153">
        <v>-5.9449054851545655E-2</v>
      </c>
      <c r="P153">
        <v>-0.41231266610044093</v>
      </c>
      <c r="Q153">
        <v>-0.54853058581529668</v>
      </c>
      <c r="R153">
        <v>0.42511832507377967</v>
      </c>
      <c r="S153">
        <v>3.1949940752539865</v>
      </c>
      <c r="T153">
        <v>1.197740430976582</v>
      </c>
      <c r="U153" t="s">
        <v>177</v>
      </c>
      <c r="V153" t="s">
        <v>177</v>
      </c>
      <c r="W153" t="s">
        <v>177</v>
      </c>
      <c r="X153" t="s">
        <v>177</v>
      </c>
    </row>
    <row r="154" spans="1:24" x14ac:dyDescent="0.25">
      <c r="A154" t="s">
        <v>137</v>
      </c>
      <c r="B154">
        <v>0.73082849802157202</v>
      </c>
      <c r="C154">
        <v>0.66334945945241397</v>
      </c>
      <c r="D154">
        <v>0.66051910847623196</v>
      </c>
      <c r="E154">
        <v>0.77039775974446401</v>
      </c>
      <c r="F154">
        <v>0.16583416583416599</v>
      </c>
      <c r="G154">
        <v>0.19040219040219</v>
      </c>
      <c r="H154">
        <f t="shared" si="16"/>
        <v>0.26917150197842798</v>
      </c>
      <c r="I154">
        <f t="shared" si="17"/>
        <v>0.33665054054758603</v>
      </c>
      <c r="J154">
        <f t="shared" si="18"/>
        <v>0.33948089152376804</v>
      </c>
      <c r="K154">
        <f t="shared" si="19"/>
        <v>0.22960224025553599</v>
      </c>
      <c r="L154">
        <v>-1.1281083191929121E-2</v>
      </c>
      <c r="M154">
        <v>-0.68877557207474849</v>
      </c>
      <c r="N154">
        <v>-0.15706055567356952</v>
      </c>
      <c r="O154">
        <v>-3.3543186346235612E-2</v>
      </c>
      <c r="P154">
        <v>-0.21751280857009769</v>
      </c>
      <c r="Q154">
        <v>-0.55992078868053075</v>
      </c>
      <c r="R154">
        <v>0.77465337713681215</v>
      </c>
      <c r="S154">
        <v>1.1369743002000812</v>
      </c>
      <c r="T154">
        <v>-0.33914172398137427</v>
      </c>
      <c r="U154" t="s">
        <v>177</v>
      </c>
      <c r="V154" t="s">
        <v>177</v>
      </c>
      <c r="W154" t="s">
        <v>177</v>
      </c>
      <c r="X154" t="s">
        <v>177</v>
      </c>
    </row>
    <row r="155" spans="1:24" x14ac:dyDescent="0.25">
      <c r="A155" t="s">
        <v>144</v>
      </c>
      <c r="B155">
        <v>0.68000799296190895</v>
      </c>
      <c r="C155">
        <v>0.76295201267449297</v>
      </c>
      <c r="D155">
        <v>0.73209070976351998</v>
      </c>
      <c r="E155">
        <v>0.74933521503881995</v>
      </c>
      <c r="F155">
        <v>9.99000999000999E-3</v>
      </c>
      <c r="G155">
        <v>1.4076832258650401E-2</v>
      </c>
      <c r="H155">
        <f t="shared" si="16"/>
        <v>0.31999200703809105</v>
      </c>
      <c r="I155">
        <f t="shared" si="17"/>
        <v>0.23704798732550703</v>
      </c>
      <c r="J155">
        <f t="shared" si="18"/>
        <v>0.26790929023648002</v>
      </c>
      <c r="K155">
        <f t="shared" si="19"/>
        <v>0.25066478496118005</v>
      </c>
      <c r="L155">
        <v>1.5157105015507994</v>
      </c>
      <c r="M155">
        <v>-0.45003819894983194</v>
      </c>
      <c r="N155">
        <v>-4.6568609497582457E-3</v>
      </c>
      <c r="O155">
        <v>-0.16520525460425753</v>
      </c>
      <c r="P155">
        <v>0.74083125565083974</v>
      </c>
      <c r="Q155">
        <v>0.54295120676338804</v>
      </c>
      <c r="R155">
        <v>0.75217439723815371</v>
      </c>
      <c r="S155">
        <v>0.98897997241593649</v>
      </c>
      <c r="T155">
        <v>0.61576445249914591</v>
      </c>
      <c r="U155" t="s">
        <v>177</v>
      </c>
      <c r="V155" t="s">
        <v>177</v>
      </c>
      <c r="W155" t="s">
        <v>177</v>
      </c>
      <c r="X155" t="s">
        <v>177</v>
      </c>
    </row>
  </sheetData>
  <sortState ref="A2:X155">
    <sortCondition ref="X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54 CRC cell 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li Yang</dc:creator>
  <cp:lastModifiedBy>Mingli Yang</cp:lastModifiedBy>
  <dcterms:created xsi:type="dcterms:W3CDTF">2021-04-06T19:19:16Z</dcterms:created>
  <dcterms:modified xsi:type="dcterms:W3CDTF">2021-08-05T23:02:11Z</dcterms:modified>
</cp:coreProperties>
</file>